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s Dick\Desktop\"/>
    </mc:Choice>
  </mc:AlternateContent>
  <xr:revisionPtr revIDLastSave="0" documentId="8_{08776E1D-0A13-499A-9ECB-D34901803D42}" xr6:coauthVersionLast="44" xr6:coauthVersionMax="44" xr10:uidLastSave="{00000000-0000-0000-0000-000000000000}"/>
  <bookViews>
    <workbookView xWindow="1800" yWindow="1025" windowWidth="14455" windowHeight="9775" firstSheet="3" activeTab="3" xr2:uid="{1FDAF19E-F2B7-4E90-90BE-904ACCE5C7EA}"/>
  </bookViews>
  <sheets>
    <sheet name="Fig 1D" sheetId="1" r:id="rId1"/>
    <sheet name="Fig 1E" sheetId="2" r:id="rId2"/>
    <sheet name="Fig 2B" sheetId="3" r:id="rId3"/>
    <sheet name="Fig 2C" sheetId="4" r:id="rId4"/>
    <sheet name="Fig 3" sheetId="5" r:id="rId5"/>
    <sheet name="Fig 4" sheetId="6" r:id="rId6"/>
    <sheet name="Fig 5A" sheetId="7" r:id="rId7"/>
    <sheet name="Fig 5B" sheetId="8" r:id="rId8"/>
    <sheet name="Fig 7A" sheetId="9" r:id="rId9"/>
    <sheet name="Fig 7B" sheetId="10" r:id="rId10"/>
    <sheet name="Fig S2" sheetId="11" r:id="rId11"/>
    <sheet name="Fig S3" sheetId="12" r:id="rId12"/>
    <sheet name="Fig S4" sheetId="13" r:id="rId13"/>
    <sheet name="Fig S5" sheetId="14" r:id="rId14"/>
    <sheet name="Fig S6" sheetId="15" r:id="rId15"/>
  </sheets>
  <externalReferences>
    <externalReference r:id="rId16"/>
    <externalReference r:id="rId17"/>
    <externalReference r:id="rId18"/>
    <externalReference r:id="rId19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9" uniqueCount="66">
  <si>
    <t>time</t>
  </si>
  <si>
    <t>intensity</t>
  </si>
  <si>
    <t>Relative Activity</t>
  </si>
  <si>
    <t>w/t 0mM POA</t>
  </si>
  <si>
    <t>w/t 0.2mM POA</t>
  </si>
  <si>
    <t>w/t 2mM POA</t>
  </si>
  <si>
    <t>mutant 0mM POA</t>
  </si>
  <si>
    <t>mutant 0.2 mM POA</t>
  </si>
  <si>
    <t>mutant 2mM POA</t>
  </si>
  <si>
    <t>(1)</t>
  </si>
  <si>
    <t>(2)</t>
  </si>
  <si>
    <t>(3)</t>
  </si>
  <si>
    <t>(4)</t>
  </si>
  <si>
    <t>DF</t>
  </si>
  <si>
    <t>25 uM BZ</t>
  </si>
  <si>
    <t>50 uM BZ</t>
  </si>
  <si>
    <t>(5)</t>
  </si>
  <si>
    <t>(6)</t>
  </si>
  <si>
    <t>Mtb WT</t>
  </si>
  <si>
    <r>
      <t>POA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18 Mtb</t>
    </r>
  </si>
  <si>
    <t>Fig 3A</t>
  </si>
  <si>
    <t>POA</t>
  </si>
  <si>
    <t>PZA</t>
  </si>
  <si>
    <t>Fig 3B</t>
  </si>
  <si>
    <t>Conc (mM)</t>
  </si>
  <si>
    <t>INH</t>
  </si>
  <si>
    <t>Fig 3C</t>
  </si>
  <si>
    <t>Conc (uM)</t>
  </si>
  <si>
    <t>Fig 3D</t>
  </si>
  <si>
    <t>BZ</t>
  </si>
  <si>
    <t>POA+BZ</t>
  </si>
  <si>
    <t>BioRad Precision Plus Dual protein marker used for Western blots</t>
  </si>
  <si>
    <t>Fig 4a uncropped</t>
  </si>
  <si>
    <t>Fig 4b uncropped</t>
  </si>
  <si>
    <t>Fig 4c</t>
  </si>
  <si>
    <t>X Intensity</t>
  </si>
  <si>
    <r>
      <t xml:space="preserve">PanD WT + 200 </t>
    </r>
    <r>
      <rPr>
        <sz val="11"/>
        <color theme="1"/>
        <rFont val="Calibri"/>
        <family val="2"/>
      </rPr>
      <t>µM POA</t>
    </r>
  </si>
  <si>
    <t>PanD WT</t>
  </si>
  <si>
    <t>Size</t>
  </si>
  <si>
    <t>PanD127TRASC131</t>
  </si>
  <si>
    <t>PanD127TRASC131+POA</t>
  </si>
  <si>
    <t>PanDWT+200 μM POA</t>
  </si>
  <si>
    <t>Wavelength</t>
  </si>
  <si>
    <r>
      <t xml:space="preserve">PanD127TRASC131+20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 POA</t>
    </r>
  </si>
  <si>
    <t>Fig S2a</t>
  </si>
  <si>
    <t>Fig S2b</t>
  </si>
  <si>
    <t>1 mM POA</t>
  </si>
  <si>
    <t>2 mM POA</t>
  </si>
  <si>
    <t>Fig S3 A</t>
  </si>
  <si>
    <t>C1P1P2</t>
  </si>
  <si>
    <t>BZM</t>
  </si>
  <si>
    <t>none</t>
  </si>
  <si>
    <t>activated</t>
  </si>
  <si>
    <t>activated -C13</t>
  </si>
  <si>
    <t>proenzyme</t>
  </si>
  <si>
    <t>Fig S4</t>
  </si>
  <si>
    <r>
      <t xml:space="preserve">INH </t>
    </r>
    <r>
      <rPr>
        <b/>
        <sz val="10"/>
        <rFont val="Arial"/>
      </rPr>
      <t xml:space="preserve">0.6 </t>
    </r>
    <r>
      <rPr>
        <b/>
        <sz val="10"/>
        <rFont val="Symbol"/>
      </rPr>
      <t></t>
    </r>
    <r>
      <rPr>
        <b/>
        <sz val="10"/>
        <rFont val="Arial"/>
      </rPr>
      <t>M</t>
    </r>
  </si>
  <si>
    <r>
      <t>POA</t>
    </r>
    <r>
      <rPr>
        <b/>
        <sz val="10"/>
        <rFont val="Arial"/>
      </rPr>
      <t xml:space="preserve"> 1 mM</t>
    </r>
  </si>
  <si>
    <r>
      <t>POA</t>
    </r>
    <r>
      <rPr>
        <b/>
        <sz val="10"/>
        <rFont val="Arial"/>
      </rPr>
      <t xml:space="preserve"> 2 mM</t>
    </r>
  </si>
  <si>
    <r>
      <t>PZA</t>
    </r>
    <r>
      <rPr>
        <b/>
        <sz val="10"/>
        <rFont val="Arial"/>
      </rPr>
      <t xml:space="preserve"> 1 mM</t>
    </r>
  </si>
  <si>
    <r>
      <t xml:space="preserve">PZA </t>
    </r>
    <r>
      <rPr>
        <b/>
        <sz val="10"/>
        <rFont val="Arial"/>
      </rPr>
      <t>2 mM</t>
    </r>
  </si>
  <si>
    <t>ΔΔCq</t>
  </si>
  <si>
    <t>POA (mM)</t>
  </si>
  <si>
    <t>H37Rv</t>
  </si>
  <si>
    <r>
      <t></t>
    </r>
    <r>
      <rPr>
        <i/>
        <sz val="10"/>
        <rFont val="Arial"/>
        <family val="2"/>
      </rPr>
      <t>prcAB</t>
    </r>
  </si>
  <si>
    <r>
      <t></t>
    </r>
    <r>
      <rPr>
        <sz val="10"/>
        <rFont val="Arial"/>
        <family val="2"/>
      </rPr>
      <t>pr</t>
    </r>
    <r>
      <rPr>
        <i/>
        <sz val="10"/>
        <rFont val="Arial"/>
        <family val="2"/>
      </rPr>
      <t xml:space="preserve">cAB </t>
    </r>
    <r>
      <rPr>
        <sz val="10"/>
        <rFont val="Arial"/>
        <family val="2"/>
      </rPr>
      <t>+ PrcA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scheme val="minor"/>
    </font>
    <font>
      <sz val="10"/>
      <name val="나눔고딕"/>
      <family val="2"/>
    </font>
    <font>
      <sz val="10"/>
      <name val="Arial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sz val="10"/>
      <name val="Arial"/>
    </font>
    <font>
      <b/>
      <sz val="10"/>
      <name val="Symbol"/>
    </font>
    <font>
      <sz val="10"/>
      <name val="Arial"/>
      <family val="2"/>
    </font>
    <font>
      <sz val="10"/>
      <name val="Symbol"/>
      <family val="1"/>
      <charset val="2"/>
    </font>
    <font>
      <i/>
      <sz val="1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7" borderId="0" applyNumberFormat="0" applyBorder="0" applyAlignment="0" applyProtection="0"/>
    <xf numFmtId="0" fontId="9" fillId="8" borderId="0" applyNumberFormat="0" applyBorder="0" applyAlignment="0" applyProtection="0"/>
    <xf numFmtId="0" fontId="10" fillId="10" borderId="4" applyNumberFormat="0" applyAlignment="0" applyProtection="0"/>
    <xf numFmtId="0" fontId="11" fillId="11" borderId="5" applyNumberFormat="0" applyAlignment="0" applyProtection="0"/>
    <xf numFmtId="0" fontId="12" fillId="11" borderId="4" applyNumberFormat="0" applyAlignment="0" applyProtection="0"/>
    <xf numFmtId="0" fontId="13" fillId="0" borderId="6" applyNumberFormat="0" applyFill="0" applyAlignment="0" applyProtection="0"/>
    <xf numFmtId="0" fontId="14" fillId="12" borderId="7" applyNumberFormat="0" applyAlignment="0" applyProtection="0"/>
    <xf numFmtId="0" fontId="15" fillId="0" borderId="0" applyNumberFormat="0" applyFill="0" applyBorder="0" applyAlignment="0" applyProtection="0"/>
    <xf numFmtId="0" fontId="4" fillId="13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18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18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18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8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18" fillId="34" borderId="0" applyNumberFormat="0" applyBorder="0" applyAlignment="0" applyProtection="0"/>
    <xf numFmtId="0" fontId="4" fillId="35" borderId="0" applyNumberFormat="0" applyBorder="0" applyAlignment="0" applyProtection="0"/>
    <xf numFmtId="0" fontId="4" fillId="36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9" borderId="0" applyNumberFormat="0" applyBorder="0" applyAlignment="0" applyProtection="0"/>
    <xf numFmtId="0" fontId="18" fillId="17" borderId="0" applyNumberFormat="0" applyBorder="0" applyAlignment="0" applyProtection="0"/>
    <xf numFmtId="0" fontId="18" fillId="21" borderId="0" applyNumberFormat="0" applyBorder="0" applyAlignment="0" applyProtection="0"/>
    <xf numFmtId="0" fontId="18" fillId="25" borderId="0" applyNumberFormat="0" applyBorder="0" applyAlignment="0" applyProtection="0"/>
    <xf numFmtId="0" fontId="18" fillId="29" borderId="0" applyNumberFormat="0" applyBorder="0" applyAlignment="0" applyProtection="0"/>
    <xf numFmtId="0" fontId="18" fillId="33" borderId="0" applyNumberFormat="0" applyBorder="0" applyAlignment="0" applyProtection="0"/>
    <xf numFmtId="0" fontId="18" fillId="37" borderId="0" applyNumberFormat="0" applyBorder="0" applyAlignment="0" applyProtection="0"/>
  </cellStyleXfs>
  <cellXfs count="25">
    <xf numFmtId="0" fontId="0" fillId="0" borderId="0" xfId="0"/>
    <xf numFmtId="0" fontId="1" fillId="0" borderId="0" xfId="1"/>
    <xf numFmtId="0" fontId="1" fillId="0" borderId="0" xfId="1" applyFont="1"/>
    <xf numFmtId="0" fontId="1" fillId="0" borderId="0" xfId="1" applyFill="1"/>
    <xf numFmtId="0" fontId="1" fillId="0" borderId="0" xfId="1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0" fillId="0" borderId="0" xfId="0" applyNumberFormat="1"/>
    <xf numFmtId="0" fontId="24" fillId="0" borderId="0" xfId="0" applyFont="1"/>
    <xf numFmtId="0" fontId="0" fillId="0" borderId="0" xfId="0"/>
    <xf numFmtId="0" fontId="0" fillId="0" borderId="0" xfId="0"/>
    <xf numFmtId="0" fontId="2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9" fillId="0" borderId="0" xfId="0" applyFont="1"/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</cellXfs>
  <cellStyles count="43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7" xr:uid="{A0F6972E-0D0C-4DB6-9AF4-22EEE4092D91}"/>
    <cellStyle name="60% - Accent2 2" xfId="38" xr:uid="{3ACE7B10-AD08-48F1-8B41-2D1237375452}"/>
    <cellStyle name="60% - Accent3 2" xfId="39" xr:uid="{22A3F849-39E9-4BEF-A114-B218D89614BF}"/>
    <cellStyle name="60% - Accent4 2" xfId="40" xr:uid="{B50846D9-EAFF-4539-8976-00129C4384BD}"/>
    <cellStyle name="60% - Accent5 2" xfId="41" xr:uid="{FAEC595E-7FAD-4808-8077-4DF4F1FEAA47}"/>
    <cellStyle name="60% - Accent6 2" xfId="42" xr:uid="{6639991E-9A56-46B3-8AFA-C3440D744073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6" xr:uid="{73F342AE-5045-4848-B39D-E72D82753B15}"/>
    <cellStyle name="Normal" xfId="0" builtinId="0"/>
    <cellStyle name="Normal 2" xfId="1" xr:uid="{A9317487-7CD7-4A19-8D1E-1B96986E7291}"/>
    <cellStyle name="Note" xfId="14" builtinId="10" customBuiltin="1"/>
    <cellStyle name="Output" xfId="9" builtinId="21" customBuiltin="1"/>
    <cellStyle name="Title 2" xfId="35" xr:uid="{4C32E405-515F-4CCC-84CD-DB6DC8707A5A}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0-93ED-4154-A27F-96E4A5DA2CDA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1-93ED-4154-A27F-96E4A5DA2CDA}"/>
              </c:ext>
            </c:extLst>
          </c:dPt>
          <c:dPt>
            <c:idx val="4"/>
            <c:bubble3D val="0"/>
            <c:extLst>
              <c:ext xmlns:c16="http://schemas.microsoft.com/office/drawing/2014/chart" uri="{C3380CC4-5D6E-409C-BE32-E72D297353CC}">
                <c16:uniqueId val="{00000002-93ED-4154-A27F-96E4A5DA2CDA}"/>
              </c:ext>
            </c:extLst>
          </c:dPt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3-93ED-4154-A27F-96E4A5DA2CD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>
                <a:solidFill>
                  <a:srgbClr val="004586"/>
                </a:solidFill>
              </a:ln>
            </c:spPr>
            <c:trendlineType val="poly"/>
            <c:order val="2"/>
            <c:dispRSqr val="0"/>
            <c:dispEq val="0"/>
          </c:trendline>
          <c:xVal>
            <c:numRef>
              <c:f>[1]시트2!$A$3:$A$9</c:f>
              <c:numCache>
                <c:formatCode>General</c:formatCode>
                <c:ptCount val="7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60</c:v>
                </c:pt>
                <c:pt idx="5">
                  <c:v>90</c:v>
                </c:pt>
              </c:numCache>
            </c:numRef>
          </c:xVal>
          <c:yVal>
            <c:numRef>
              <c:f>[1]시트2!$B$3:$B$9</c:f>
              <c:numCache>
                <c:formatCode>General</c:formatCode>
                <c:ptCount val="7"/>
                <c:pt idx="0">
                  <c:v>17972436</c:v>
                </c:pt>
                <c:pt idx="1">
                  <c:v>23629636</c:v>
                </c:pt>
                <c:pt idx="2">
                  <c:v>31390540</c:v>
                </c:pt>
                <c:pt idx="3">
                  <c:v>39039101</c:v>
                </c:pt>
                <c:pt idx="4">
                  <c:v>47149288</c:v>
                </c:pt>
                <c:pt idx="5">
                  <c:v>59401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3ED-4154-A27F-96E4A5DA2C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09920"/>
        <c:axId val="118215808"/>
      </c:scatterChart>
      <c:valAx>
        <c:axId val="118209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118215808"/>
        <c:crosses val="autoZero"/>
        <c:crossBetween val="midCat"/>
      </c:valAx>
      <c:valAx>
        <c:axId val="118215808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n-US"/>
          </a:p>
        </c:txPr>
        <c:crossAx val="118209920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plotVisOnly val="1"/>
    <c:dispBlanksAs val="span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44663167104112"/>
          <c:y val="0.1111111111111111"/>
          <c:w val="0.83165004374453189"/>
          <c:h val="0.72564049285505983"/>
        </c:manualLayout>
      </c:layout>
      <c:scatterChart>
        <c:scatterStyle val="smoothMarker"/>
        <c:varyColors val="0"/>
        <c:ser>
          <c:idx val="1"/>
          <c:order val="0"/>
          <c:tx>
            <c:v>PanD WT</c:v>
          </c:tx>
          <c:spPr>
            <a:ln w="222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2]Sheet1!$H$3:$H$71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>
                  <c:v>1110</c:v>
                </c:pt>
                <c:pt idx="55">
                  <c:v>1280</c:v>
                </c:pt>
                <c:pt idx="56">
                  <c:v>1480</c:v>
                </c:pt>
                <c:pt idx="57">
                  <c:v>1720</c:v>
                </c:pt>
                <c:pt idx="58">
                  <c:v>1990</c:v>
                </c:pt>
                <c:pt idx="59">
                  <c:v>2300</c:v>
                </c:pt>
                <c:pt idx="60">
                  <c:v>2670</c:v>
                </c:pt>
                <c:pt idx="61">
                  <c:v>3090</c:v>
                </c:pt>
                <c:pt idx="62">
                  <c:v>3580</c:v>
                </c:pt>
                <c:pt idx="63">
                  <c:v>4150</c:v>
                </c:pt>
                <c:pt idx="64">
                  <c:v>4800</c:v>
                </c:pt>
                <c:pt idx="65">
                  <c:v>5560</c:v>
                </c:pt>
                <c:pt idx="66">
                  <c:v>6440</c:v>
                </c:pt>
                <c:pt idx="67">
                  <c:v>7460</c:v>
                </c:pt>
                <c:pt idx="68">
                  <c:v>8630</c:v>
                </c:pt>
              </c:numCache>
            </c:numRef>
          </c:xVal>
          <c:yVal>
            <c:numRef>
              <c:f>[2]Sheet1!$I$3:$I$71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59399999999999997</c:v>
                </c:pt>
                <c:pt idx="17">
                  <c:v>3.47</c:v>
                </c:pt>
                <c:pt idx="18">
                  <c:v>8.02</c:v>
                </c:pt>
                <c:pt idx="19">
                  <c:v>12.6</c:v>
                </c:pt>
                <c:pt idx="20">
                  <c:v>15.7</c:v>
                </c:pt>
                <c:pt idx="21">
                  <c:v>16.3</c:v>
                </c:pt>
                <c:pt idx="22">
                  <c:v>14.2</c:v>
                </c:pt>
                <c:pt idx="23">
                  <c:v>10.199999999999999</c:v>
                </c:pt>
                <c:pt idx="24">
                  <c:v>5.55</c:v>
                </c:pt>
                <c:pt idx="25">
                  <c:v>1.83</c:v>
                </c:pt>
                <c:pt idx="26">
                  <c:v>7.7400000000000004E-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7.1599999999999997E-2</c:v>
                </c:pt>
                <c:pt idx="48">
                  <c:v>0.24299999999999999</c:v>
                </c:pt>
                <c:pt idx="49">
                  <c:v>0.46800000000000003</c:v>
                </c:pt>
                <c:pt idx="50">
                  <c:v>0.67700000000000005</c:v>
                </c:pt>
                <c:pt idx="51">
                  <c:v>0.81299999999999994</c:v>
                </c:pt>
                <c:pt idx="52">
                  <c:v>0.84199999999999997</c:v>
                </c:pt>
                <c:pt idx="53">
                  <c:v>0.76100000000000001</c:v>
                </c:pt>
                <c:pt idx="54">
                  <c:v>0.59499999999999997</c:v>
                </c:pt>
                <c:pt idx="55">
                  <c:v>0.38800000000000001</c:v>
                </c:pt>
                <c:pt idx="56">
                  <c:v>0.191</c:v>
                </c:pt>
                <c:pt idx="57">
                  <c:v>5.4100000000000002E-2</c:v>
                </c:pt>
                <c:pt idx="58">
                  <c:v>1.5599999999999999E-2</c:v>
                </c:pt>
                <c:pt idx="59">
                  <c:v>9.64E-2</c:v>
                </c:pt>
                <c:pt idx="60">
                  <c:v>0.29599999999999999</c:v>
                </c:pt>
                <c:pt idx="61">
                  <c:v>0.59</c:v>
                </c:pt>
                <c:pt idx="62">
                  <c:v>0.93600000000000005</c:v>
                </c:pt>
                <c:pt idx="63">
                  <c:v>1.27</c:v>
                </c:pt>
                <c:pt idx="64">
                  <c:v>1.54</c:v>
                </c:pt>
                <c:pt idx="65">
                  <c:v>1.66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6DB-452C-8701-0E4357C9E46D}"/>
            </c:ext>
          </c:extLst>
        </c:ser>
        <c:ser>
          <c:idx val="0"/>
          <c:order val="1"/>
          <c:tx>
            <c:v>PanD WT+200µM POA</c:v>
          </c:tx>
          <c:spPr>
            <a:ln w="2222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[2]Sheet1!$B$3:$B$71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>
                  <c:v>1110</c:v>
                </c:pt>
                <c:pt idx="55">
                  <c:v>1280</c:v>
                </c:pt>
                <c:pt idx="56">
                  <c:v>1480</c:v>
                </c:pt>
                <c:pt idx="57">
                  <c:v>1720</c:v>
                </c:pt>
                <c:pt idx="58">
                  <c:v>1990</c:v>
                </c:pt>
                <c:pt idx="59">
                  <c:v>2300</c:v>
                </c:pt>
                <c:pt idx="60">
                  <c:v>2670</c:v>
                </c:pt>
                <c:pt idx="61">
                  <c:v>3090</c:v>
                </c:pt>
                <c:pt idx="62">
                  <c:v>3580</c:v>
                </c:pt>
                <c:pt idx="63">
                  <c:v>4150</c:v>
                </c:pt>
                <c:pt idx="64">
                  <c:v>4800</c:v>
                </c:pt>
                <c:pt idx="65">
                  <c:v>5560</c:v>
                </c:pt>
                <c:pt idx="66">
                  <c:v>6440</c:v>
                </c:pt>
                <c:pt idx="67">
                  <c:v>7460</c:v>
                </c:pt>
                <c:pt idx="68">
                  <c:v>8630</c:v>
                </c:pt>
              </c:numCache>
            </c:numRef>
          </c:xVal>
          <c:yVal>
            <c:numRef>
              <c:f>[2]Sheet1!$C$3:$C$71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7.2999999999999995E-2</c:v>
                </c:pt>
                <c:pt idx="24">
                  <c:v>0.56999999999999995</c:v>
                </c:pt>
                <c:pt idx="25">
                  <c:v>1.31</c:v>
                </c:pt>
                <c:pt idx="26">
                  <c:v>1.94</c:v>
                </c:pt>
                <c:pt idx="27">
                  <c:v>2.25</c:v>
                </c:pt>
                <c:pt idx="28">
                  <c:v>2.21</c:v>
                </c:pt>
                <c:pt idx="29">
                  <c:v>1.97</c:v>
                </c:pt>
                <c:pt idx="30">
                  <c:v>1.72</c:v>
                </c:pt>
                <c:pt idx="31">
                  <c:v>1.58</c:v>
                </c:pt>
                <c:pt idx="32">
                  <c:v>1.55</c:v>
                </c:pt>
                <c:pt idx="33">
                  <c:v>1.53</c:v>
                </c:pt>
                <c:pt idx="34">
                  <c:v>1.37</c:v>
                </c:pt>
                <c:pt idx="35">
                  <c:v>1.01</c:v>
                </c:pt>
                <c:pt idx="36">
                  <c:v>0.51100000000000001</c:v>
                </c:pt>
                <c:pt idx="37">
                  <c:v>0.109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6.8699999999999997E-2</c:v>
                </c:pt>
                <c:pt idx="49">
                  <c:v>0.94799999999999995</c:v>
                </c:pt>
                <c:pt idx="50">
                  <c:v>2.44</c:v>
                </c:pt>
                <c:pt idx="51">
                  <c:v>4.0199999999999996</c:v>
                </c:pt>
                <c:pt idx="52">
                  <c:v>5.16</c:v>
                </c:pt>
                <c:pt idx="53">
                  <c:v>5.61</c:v>
                </c:pt>
                <c:pt idx="54">
                  <c:v>5.39</c:v>
                </c:pt>
                <c:pt idx="55">
                  <c:v>4.7</c:v>
                </c:pt>
                <c:pt idx="56">
                  <c:v>3.9</c:v>
                </c:pt>
                <c:pt idx="57">
                  <c:v>3.29</c:v>
                </c:pt>
                <c:pt idx="58">
                  <c:v>3.1</c:v>
                </c:pt>
                <c:pt idx="59">
                  <c:v>3.43</c:v>
                </c:pt>
                <c:pt idx="60">
                  <c:v>4.21</c:v>
                </c:pt>
                <c:pt idx="61">
                  <c:v>5.28</c:v>
                </c:pt>
                <c:pt idx="62">
                  <c:v>6.39</c:v>
                </c:pt>
                <c:pt idx="63">
                  <c:v>7.26</c:v>
                </c:pt>
                <c:pt idx="64">
                  <c:v>7.67</c:v>
                </c:pt>
                <c:pt idx="65">
                  <c:v>7.43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6DB-452C-8701-0E4357C9E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33472"/>
        <c:axId val="84874368"/>
      </c:scatterChart>
      <c:valAx>
        <c:axId val="83033472"/>
        <c:scaling>
          <c:logBase val="10"/>
          <c:orientation val="minMax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Size (d.nm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4874368"/>
        <c:crosses val="autoZero"/>
        <c:crossBetween val="midCat"/>
      </c:valAx>
      <c:valAx>
        <c:axId val="8487436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Intensity (%)</a:t>
                </a:r>
              </a:p>
            </c:rich>
          </c:tx>
          <c:layout>
            <c:manualLayout>
              <c:xMode val="edge"/>
              <c:yMode val="edge"/>
              <c:x val="2.1652668416447945E-2"/>
              <c:y val="0.334301545640128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3033472"/>
        <c:crosses val="autoZero"/>
        <c:crossBetween val="midCat"/>
        <c:majorUnit val="3"/>
      </c:valAx>
    </c:plotArea>
    <c:legend>
      <c:legendPos val="r"/>
      <c:layout>
        <c:manualLayout>
          <c:xMode val="edge"/>
          <c:yMode val="edge"/>
          <c:x val="0.62722156605424317"/>
          <c:y val="0.16628280839895013"/>
          <c:w val="0.3165566491688539"/>
          <c:h val="0.1374591717701954"/>
        </c:manualLayout>
      </c:layout>
      <c:overlay val="0"/>
      <c:txPr>
        <a:bodyPr/>
        <a:lstStyle/>
        <a:p>
          <a:pPr>
            <a:defRPr sz="8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714872682799466"/>
          <c:y val="0.13212510936132985"/>
          <c:w val="0.76255376454906487"/>
          <c:h val="0.7773937814087231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3]Sheet1!$B$1</c:f>
              <c:strCache>
                <c:ptCount val="1"/>
                <c:pt idx="0">
                  <c:v>PanD127TRASC13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3]Sheet1!$A$2:$A$82</c:f>
              <c:numCache>
                <c:formatCode>General</c:formatCode>
                <c:ptCount val="8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[3]Sheet1!$B$2:$B$82</c:f>
              <c:numCache>
                <c:formatCode>General</c:formatCode>
                <c:ptCount val="81"/>
                <c:pt idx="0">
                  <c:v>-0.10967199999999999</c:v>
                </c:pt>
                <c:pt idx="1">
                  <c:v>-8.9632900000000001E-2</c:v>
                </c:pt>
                <c:pt idx="2">
                  <c:v>-0.18355199999999999</c:v>
                </c:pt>
                <c:pt idx="3">
                  <c:v>-0.22561300000000001</c:v>
                </c:pt>
                <c:pt idx="4">
                  <c:v>-0.22190299999999999</c:v>
                </c:pt>
                <c:pt idx="5">
                  <c:v>-0.233845</c:v>
                </c:pt>
                <c:pt idx="6">
                  <c:v>-0.23073199999999999</c:v>
                </c:pt>
                <c:pt idx="7">
                  <c:v>-0.22943</c:v>
                </c:pt>
                <c:pt idx="8">
                  <c:v>-0.23354800000000001</c:v>
                </c:pt>
                <c:pt idx="9">
                  <c:v>-0.25530199999999997</c:v>
                </c:pt>
                <c:pt idx="10">
                  <c:v>-0.29059600000000002</c:v>
                </c:pt>
                <c:pt idx="11">
                  <c:v>-0.32145100000000004</c:v>
                </c:pt>
                <c:pt idx="12">
                  <c:v>-0.37640099999999999</c:v>
                </c:pt>
                <c:pt idx="13">
                  <c:v>-0.42330299999999998</c:v>
                </c:pt>
                <c:pt idx="14">
                  <c:v>-0.49137700000000001</c:v>
                </c:pt>
                <c:pt idx="15">
                  <c:v>-0.57211599999999996</c:v>
                </c:pt>
                <c:pt idx="16">
                  <c:v>-0.65898800000000002</c:v>
                </c:pt>
                <c:pt idx="17">
                  <c:v>-0.73563400000000001</c:v>
                </c:pt>
                <c:pt idx="18">
                  <c:v>-0.81017899999999998</c:v>
                </c:pt>
                <c:pt idx="19">
                  <c:v>-0.87006500000000009</c:v>
                </c:pt>
                <c:pt idx="20">
                  <c:v>-0.97248699999999999</c:v>
                </c:pt>
                <c:pt idx="21">
                  <c:v>-1.06752</c:v>
                </c:pt>
                <c:pt idx="22">
                  <c:v>-1.1760200000000001</c:v>
                </c:pt>
                <c:pt idx="23">
                  <c:v>-1.3163099999999999</c:v>
                </c:pt>
                <c:pt idx="24">
                  <c:v>-1.5351199999999998</c:v>
                </c:pt>
                <c:pt idx="25">
                  <c:v>-1.78535</c:v>
                </c:pt>
                <c:pt idx="26">
                  <c:v>-2.0806900000000002</c:v>
                </c:pt>
                <c:pt idx="27">
                  <c:v>-2.4192499999999999</c:v>
                </c:pt>
                <c:pt idx="28">
                  <c:v>-2.7503200000000003</c:v>
                </c:pt>
                <c:pt idx="29">
                  <c:v>-3.1217299999999999</c:v>
                </c:pt>
                <c:pt idx="30">
                  <c:v>-3.5308200000000003</c:v>
                </c:pt>
                <c:pt idx="31">
                  <c:v>-3.91872</c:v>
                </c:pt>
                <c:pt idx="32">
                  <c:v>-4.3230000000000004</c:v>
                </c:pt>
                <c:pt idx="33">
                  <c:v>-4.6683399999999997</c:v>
                </c:pt>
                <c:pt idx="34">
                  <c:v>-5.0054600000000002</c:v>
                </c:pt>
                <c:pt idx="35">
                  <c:v>-5.3441400000000003</c:v>
                </c:pt>
                <c:pt idx="36">
                  <c:v>-5.6532099999999996</c:v>
                </c:pt>
                <c:pt idx="37">
                  <c:v>-5.9222700000000001</c:v>
                </c:pt>
                <c:pt idx="38">
                  <c:v>-6.1237299999999992</c:v>
                </c:pt>
                <c:pt idx="39">
                  <c:v>-6.3105799999999999</c:v>
                </c:pt>
                <c:pt idx="40">
                  <c:v>-6.4372799999999994</c:v>
                </c:pt>
                <c:pt idx="41">
                  <c:v>-6.5209700000000002</c:v>
                </c:pt>
                <c:pt idx="42">
                  <c:v>-6.5918799999999997</c:v>
                </c:pt>
                <c:pt idx="43">
                  <c:v>-6.5757599999999998</c:v>
                </c:pt>
                <c:pt idx="44">
                  <c:v>-6.5396599999999996</c:v>
                </c:pt>
                <c:pt idx="45">
                  <c:v>-6.43058</c:v>
                </c:pt>
                <c:pt idx="46">
                  <c:v>-6.3008800000000003</c:v>
                </c:pt>
                <c:pt idx="47">
                  <c:v>-6.1320399999999999</c:v>
                </c:pt>
                <c:pt idx="48">
                  <c:v>-5.9272499999999999</c:v>
                </c:pt>
                <c:pt idx="49">
                  <c:v>-5.6933299999999996</c:v>
                </c:pt>
                <c:pt idx="50">
                  <c:v>-5.2259500000000001</c:v>
                </c:pt>
                <c:pt idx="51">
                  <c:v>-4.5928000000000004</c:v>
                </c:pt>
                <c:pt idx="52">
                  <c:v>-3.7484799999999998</c:v>
                </c:pt>
                <c:pt idx="53">
                  <c:v>-2.8355700000000001</c:v>
                </c:pt>
                <c:pt idx="54">
                  <c:v>-1.8508800000000001</c:v>
                </c:pt>
                <c:pt idx="55">
                  <c:v>-0.78173599999999999</c:v>
                </c:pt>
                <c:pt idx="56">
                  <c:v>0.25391200000000003</c:v>
                </c:pt>
                <c:pt idx="57">
                  <c:v>1.38401</c:v>
                </c:pt>
                <c:pt idx="58">
                  <c:v>2.4378200000000003</c:v>
                </c:pt>
                <c:pt idx="59">
                  <c:v>3.5798200000000002</c:v>
                </c:pt>
                <c:pt idx="60">
                  <c:v>4.7962499999999997</c:v>
                </c:pt>
                <c:pt idx="61">
                  <c:v>5.9918399999999998</c:v>
                </c:pt>
                <c:pt idx="62">
                  <c:v>7.0289399999999995</c:v>
                </c:pt>
                <c:pt idx="63">
                  <c:v>8.1955300000000015</c:v>
                </c:pt>
                <c:pt idx="64">
                  <c:v>8.8823299999999996</c:v>
                </c:pt>
                <c:pt idx="65">
                  <c:v>9.1385100000000001</c:v>
                </c:pt>
                <c:pt idx="66">
                  <c:v>8.7161200000000001</c:v>
                </c:pt>
                <c:pt idx="67">
                  <c:v>7.3572600000000001</c:v>
                </c:pt>
                <c:pt idx="68">
                  <c:v>5.5558800000000002</c:v>
                </c:pt>
                <c:pt idx="69">
                  <c:v>1.4981600000000002</c:v>
                </c:pt>
                <c:pt idx="70">
                  <c:v>-1.58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22A-4E8B-9F12-DCFB149DF5D9}"/>
            </c:ext>
          </c:extLst>
        </c:ser>
        <c:ser>
          <c:idx val="1"/>
          <c:order val="1"/>
          <c:tx>
            <c:strRef>
              <c:f>[3]Sheet1!$C$1</c:f>
              <c:strCache>
                <c:ptCount val="1"/>
                <c:pt idx="0">
                  <c:v>PanD127TRASC131+200 μM POA</c:v>
                </c:pt>
              </c:strCache>
            </c:strRef>
          </c:tx>
          <c:marker>
            <c:symbol val="none"/>
          </c:marker>
          <c:xVal>
            <c:numRef>
              <c:f>[3]Sheet1!$A$2:$A$82</c:f>
              <c:numCache>
                <c:formatCode>General</c:formatCode>
                <c:ptCount val="8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[3]Sheet1!$C$2:$C$82</c:f>
              <c:numCache>
                <c:formatCode>General</c:formatCode>
                <c:ptCount val="81"/>
                <c:pt idx="0">
                  <c:v>0.13495799999999999</c:v>
                </c:pt>
                <c:pt idx="1">
                  <c:v>0.104384</c:v>
                </c:pt>
                <c:pt idx="2">
                  <c:v>0.113547</c:v>
                </c:pt>
                <c:pt idx="3">
                  <c:v>0.137213</c:v>
                </c:pt>
                <c:pt idx="4">
                  <c:v>0.14236199999999999</c:v>
                </c:pt>
                <c:pt idx="5">
                  <c:v>0.16082199999999999</c:v>
                </c:pt>
                <c:pt idx="6">
                  <c:v>0.14677799999999999</c:v>
                </c:pt>
                <c:pt idx="7">
                  <c:v>0.13239799999999999</c:v>
                </c:pt>
                <c:pt idx="8">
                  <c:v>0.106048</c:v>
                </c:pt>
                <c:pt idx="9">
                  <c:v>6.8263900000000002E-2</c:v>
                </c:pt>
                <c:pt idx="10">
                  <c:v>2.1993500000000003E-2</c:v>
                </c:pt>
                <c:pt idx="11">
                  <c:v>-1.3735499999999999E-2</c:v>
                </c:pt>
                <c:pt idx="12">
                  <c:v>-5.4193699999999997E-2</c:v>
                </c:pt>
                <c:pt idx="13">
                  <c:v>-8.1342799999999993E-2</c:v>
                </c:pt>
                <c:pt idx="14">
                  <c:v>-0.124626</c:v>
                </c:pt>
                <c:pt idx="15">
                  <c:v>-0.16630099999999998</c:v>
                </c:pt>
                <c:pt idx="16">
                  <c:v>-0.23360499999999998</c:v>
                </c:pt>
                <c:pt idx="17">
                  <c:v>-0.31232100000000002</c:v>
                </c:pt>
                <c:pt idx="18">
                  <c:v>-0.36473300000000003</c:v>
                </c:pt>
                <c:pt idx="19">
                  <c:v>-0.42568299999999998</c:v>
                </c:pt>
                <c:pt idx="20">
                  <c:v>-0.53517399999999993</c:v>
                </c:pt>
                <c:pt idx="21">
                  <c:v>-0.6447480000000001</c:v>
                </c:pt>
                <c:pt idx="22">
                  <c:v>-0.79460600000000003</c:v>
                </c:pt>
                <c:pt idx="23">
                  <c:v>-0.95506100000000005</c:v>
                </c:pt>
                <c:pt idx="24">
                  <c:v>-1.14703</c:v>
                </c:pt>
                <c:pt idx="25">
                  <c:v>-1.3769</c:v>
                </c:pt>
                <c:pt idx="26">
                  <c:v>-1.64686</c:v>
                </c:pt>
                <c:pt idx="27">
                  <c:v>-1.9576600000000002</c:v>
                </c:pt>
                <c:pt idx="28">
                  <c:v>-2.3009499999999998</c:v>
                </c:pt>
                <c:pt idx="29">
                  <c:v>-2.65842</c:v>
                </c:pt>
                <c:pt idx="30">
                  <c:v>-3.0091399999999999</c:v>
                </c:pt>
                <c:pt idx="31">
                  <c:v>-3.4030100000000001</c:v>
                </c:pt>
                <c:pt idx="32">
                  <c:v>-3.7828300000000001</c:v>
                </c:pt>
                <c:pt idx="33">
                  <c:v>-4.1042200000000006</c:v>
                </c:pt>
                <c:pt idx="34">
                  <c:v>-4.4620800000000003</c:v>
                </c:pt>
                <c:pt idx="35">
                  <c:v>-4.7551899999999998</c:v>
                </c:pt>
                <c:pt idx="36">
                  <c:v>-5.0010600000000007</c:v>
                </c:pt>
                <c:pt idx="37">
                  <c:v>-5.2418199999999997</c:v>
                </c:pt>
                <c:pt idx="38">
                  <c:v>-5.43208</c:v>
                </c:pt>
                <c:pt idx="39">
                  <c:v>-5.6157200000000005</c:v>
                </c:pt>
                <c:pt idx="40">
                  <c:v>-5.7325100000000004</c:v>
                </c:pt>
                <c:pt idx="41">
                  <c:v>-5.8116599999999998</c:v>
                </c:pt>
                <c:pt idx="42">
                  <c:v>-5.8765900000000002</c:v>
                </c:pt>
                <c:pt idx="43">
                  <c:v>-5.9202899999999996</c:v>
                </c:pt>
                <c:pt idx="44">
                  <c:v>-5.8396000000000008</c:v>
                </c:pt>
                <c:pt idx="45">
                  <c:v>-5.7022399999999998</c:v>
                </c:pt>
                <c:pt idx="46">
                  <c:v>-5.5730200000000005</c:v>
                </c:pt>
                <c:pt idx="47">
                  <c:v>-5.39459</c:v>
                </c:pt>
                <c:pt idx="48">
                  <c:v>-5.2347799999999998</c:v>
                </c:pt>
                <c:pt idx="49">
                  <c:v>-4.9785699999999995</c:v>
                </c:pt>
                <c:pt idx="50">
                  <c:v>-4.5315500000000002</c:v>
                </c:pt>
                <c:pt idx="51">
                  <c:v>-4.0098000000000003</c:v>
                </c:pt>
                <c:pt idx="52">
                  <c:v>-3.1110100000000003</c:v>
                </c:pt>
                <c:pt idx="53">
                  <c:v>-2.1103200000000002</c:v>
                </c:pt>
                <c:pt idx="54">
                  <c:v>-1.0460099999999999</c:v>
                </c:pt>
                <c:pt idx="55">
                  <c:v>-2.6369099999999999E-2</c:v>
                </c:pt>
                <c:pt idx="56">
                  <c:v>1.0847200000000001</c:v>
                </c:pt>
                <c:pt idx="57">
                  <c:v>2.11835</c:v>
                </c:pt>
                <c:pt idx="58">
                  <c:v>3.08514</c:v>
                </c:pt>
                <c:pt idx="59">
                  <c:v>3.9848000000000003</c:v>
                </c:pt>
                <c:pt idx="60">
                  <c:v>4.8046999999999995</c:v>
                </c:pt>
                <c:pt idx="61">
                  <c:v>5.6304099999999995</c:v>
                </c:pt>
                <c:pt idx="62">
                  <c:v>6.4435900000000004</c:v>
                </c:pt>
                <c:pt idx="63">
                  <c:v>7.2833300000000003</c:v>
                </c:pt>
                <c:pt idx="64">
                  <c:v>7.9504399999999995</c:v>
                </c:pt>
                <c:pt idx="65">
                  <c:v>8.3562799999999999</c:v>
                </c:pt>
                <c:pt idx="66">
                  <c:v>8.2927099999999996</c:v>
                </c:pt>
                <c:pt idx="67">
                  <c:v>7.7105500000000005</c:v>
                </c:pt>
                <c:pt idx="68">
                  <c:v>6.5307399999999998</c:v>
                </c:pt>
                <c:pt idx="69">
                  <c:v>3.9038300000000001</c:v>
                </c:pt>
                <c:pt idx="70">
                  <c:v>2.792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22A-4E8B-9F12-DCFB149DF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358784"/>
        <c:axId val="120357248"/>
      </c:scatterChart>
      <c:valAx>
        <c:axId val="120358784"/>
        <c:scaling>
          <c:orientation val="minMax"/>
          <c:max val="260"/>
          <c:min val="190"/>
        </c:scaling>
        <c:delete val="0"/>
        <c:axPos val="b"/>
        <c:title>
          <c:tx>
            <c:rich>
              <a:bodyPr/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Wavelength [nm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0357248"/>
        <c:crosses val="autoZero"/>
        <c:crossBetween val="midCat"/>
        <c:majorUnit val="20"/>
      </c:valAx>
      <c:valAx>
        <c:axId val="120357248"/>
        <c:scaling>
          <c:orientation val="minMax"/>
          <c:max val="10"/>
          <c:min val="-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Mean Residue Molar ellipticity x 10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3</a:t>
                </a:r>
              </a:p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[deg cm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 dmol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 aa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4.082175591925355E-2"/>
              <c:y val="0.1000456854156029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0358784"/>
        <c:crosses val="autoZero"/>
        <c:crossBetween val="midCat"/>
        <c:majorUnit val="4"/>
      </c:valAx>
    </c:plotArea>
    <c:legend>
      <c:legendPos val="r"/>
      <c:layout>
        <c:manualLayout>
          <c:xMode val="edge"/>
          <c:yMode val="edge"/>
          <c:x val="0.42878921548419013"/>
          <c:y val="0.3307036449795312"/>
          <c:w val="0.56724253218347709"/>
          <c:h val="0.14374817482285704"/>
        </c:manualLayout>
      </c:layout>
      <c:overlay val="0"/>
      <c:txPr>
        <a:bodyPr/>
        <a:lstStyle/>
        <a:p>
          <a:pPr>
            <a:defRPr sz="8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4]Sheet1!$C$7:$C$9</c:f>
              <c:strCache>
                <c:ptCount val="3"/>
                <c:pt idx="0">
                  <c:v>activated</c:v>
                </c:pt>
                <c:pt idx="1">
                  <c:v>activated -C13</c:v>
                </c:pt>
                <c:pt idx="2">
                  <c:v>proenzyme</c:v>
                </c:pt>
              </c:strCache>
            </c:strRef>
          </c:cat>
          <c:val>
            <c:numRef>
              <c:f>[4]Sheet1!$D$7:$D$9</c:f>
              <c:numCache>
                <c:formatCode>General</c:formatCode>
                <c:ptCount val="3"/>
                <c:pt idx="0">
                  <c:v>587</c:v>
                </c:pt>
                <c:pt idx="1">
                  <c:v>743</c:v>
                </c:pt>
                <c:pt idx="2">
                  <c:v>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59-47BE-B7ED-260BBF82B99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4]Sheet1!$C$7:$C$9</c:f>
              <c:strCache>
                <c:ptCount val="3"/>
                <c:pt idx="0">
                  <c:v>activated</c:v>
                </c:pt>
                <c:pt idx="1">
                  <c:v>activated -C13</c:v>
                </c:pt>
                <c:pt idx="2">
                  <c:v>proenzyme</c:v>
                </c:pt>
              </c:strCache>
            </c:strRef>
          </c:cat>
          <c:val>
            <c:numRef>
              <c:f>[4]Sheet1!$E$7:$E$9</c:f>
              <c:numCache>
                <c:formatCode>General</c:formatCode>
                <c:ptCount val="3"/>
                <c:pt idx="0">
                  <c:v>9578</c:v>
                </c:pt>
                <c:pt idx="1">
                  <c:v>710</c:v>
                </c:pt>
                <c:pt idx="2">
                  <c:v>1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59-47BE-B7ED-260BBF82B995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4]Sheet1!$C$7:$C$9</c:f>
              <c:strCache>
                <c:ptCount val="3"/>
                <c:pt idx="0">
                  <c:v>activated</c:v>
                </c:pt>
                <c:pt idx="1">
                  <c:v>activated -C13</c:v>
                </c:pt>
                <c:pt idx="2">
                  <c:v>proenzyme</c:v>
                </c:pt>
              </c:strCache>
            </c:strRef>
          </c:cat>
          <c:val>
            <c:numRef>
              <c:f>[4]Sheet1!$F$7:$F$9</c:f>
              <c:numCache>
                <c:formatCode>General</c:formatCode>
                <c:ptCount val="3"/>
                <c:pt idx="0">
                  <c:v>8569</c:v>
                </c:pt>
                <c:pt idx="1">
                  <c:v>876</c:v>
                </c:pt>
                <c:pt idx="2">
                  <c:v>1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59-47BE-B7ED-260BBF82B995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4]Sheet1!$C$7:$C$9</c:f>
              <c:strCache>
                <c:ptCount val="3"/>
                <c:pt idx="0">
                  <c:v>activated</c:v>
                </c:pt>
                <c:pt idx="1">
                  <c:v>activated -C13</c:v>
                </c:pt>
                <c:pt idx="2">
                  <c:v>proenzyme</c:v>
                </c:pt>
              </c:strCache>
            </c:strRef>
          </c:cat>
          <c:val>
            <c:numRef>
              <c:f>[4]Sheet1!$G$7:$G$9</c:f>
              <c:numCache>
                <c:formatCode>General</c:formatCode>
                <c:ptCount val="3"/>
                <c:pt idx="0">
                  <c:v>1065</c:v>
                </c:pt>
                <c:pt idx="1">
                  <c:v>760</c:v>
                </c:pt>
                <c:pt idx="2">
                  <c:v>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59-47BE-B7ED-260BBF82B9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1076320"/>
        <c:axId val="1554684288"/>
      </c:barChart>
      <c:catAx>
        <c:axId val="1521076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4684288"/>
        <c:crosses val="autoZero"/>
        <c:auto val="1"/>
        <c:lblAlgn val="ctr"/>
        <c:lblOffset val="100"/>
        <c:noMultiLvlLbl val="0"/>
      </c:catAx>
      <c:valAx>
        <c:axId val="15546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1076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jpeg"/><Relationship Id="rId4" Type="http://schemas.openxmlformats.org/officeDocument/2006/relationships/image" Target="../media/image6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3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</xdr:row>
      <xdr:rowOff>0</xdr:rowOff>
    </xdr:from>
    <xdr:to>
      <xdr:col>8</xdr:col>
      <xdr:colOff>349600</xdr:colOff>
      <xdr:row>26</xdr:row>
      <xdr:rowOff>329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84F77C-FC3E-428D-926C-EB59C566A7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87338</xdr:colOff>
      <xdr:row>1</xdr:row>
      <xdr:rowOff>0</xdr:rowOff>
    </xdr:from>
    <xdr:to>
      <xdr:col>18</xdr:col>
      <xdr:colOff>171450</xdr:colOff>
      <xdr:row>10</xdr:row>
      <xdr:rowOff>7778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6C52BD-C41F-4B06-A69F-F7917F9B19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4938" y="184150"/>
          <a:ext cx="7199312" cy="1735137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6</xdr:col>
      <xdr:colOff>287338</xdr:colOff>
      <xdr:row>10</xdr:row>
      <xdr:rowOff>149225</xdr:rowOff>
    </xdr:from>
    <xdr:to>
      <xdr:col>18</xdr:col>
      <xdr:colOff>171450</xdr:colOff>
      <xdr:row>19</xdr:row>
      <xdr:rowOff>11906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BD96B80-2C8C-47A6-BBDB-C031241298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44938" y="1990725"/>
          <a:ext cx="7199312" cy="1627187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6</xdr:col>
      <xdr:colOff>287338</xdr:colOff>
      <xdr:row>2</xdr:row>
      <xdr:rowOff>25400</xdr:rowOff>
    </xdr:from>
    <xdr:to>
      <xdr:col>9</xdr:col>
      <xdr:colOff>0</xdr:colOff>
      <xdr:row>3</xdr:row>
      <xdr:rowOff>155575</xdr:rowOff>
    </xdr:to>
    <xdr:sp macro="" textlink="">
      <xdr:nvSpPr>
        <xdr:cNvPr id="4" name="Text Box 3">
          <a:extLst>
            <a:ext uri="{FF2B5EF4-FFF2-40B4-BE49-F238E27FC236}">
              <a16:creationId xmlns:a16="http://schemas.microsoft.com/office/drawing/2014/main" id="{6385D5F6-F0D7-4BF1-9D81-51F931CC726B}"/>
            </a:ext>
          </a:extLst>
        </xdr:cNvPr>
        <xdr:cNvSpPr txBox="1">
          <a:spLocks noChangeArrowheads="1"/>
        </xdr:cNvSpPr>
      </xdr:nvSpPr>
      <xdr:spPr bwMode="auto">
        <a:xfrm>
          <a:off x="3944938" y="393700"/>
          <a:ext cx="1541462" cy="3143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  <xdr:txBody>
        <a:bodyPr wrap="square" lIns="90000" tIns="45000" rIns="90000" bIns="45000"/>
        <a:lstStyle>
          <a:defPPr>
            <a:defRPr lang="en-GB"/>
          </a:defPPr>
          <a:lvl1pPr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1pPr>
          <a:lvl2pPr marL="742950" indent="-28575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2pPr>
          <a:lvl3pPr marL="1143000" indent="-22860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3pPr>
          <a:lvl4pPr marL="1600200" indent="-22860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4pPr>
          <a:lvl5pPr marL="2057400" indent="-22860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5pPr>
          <a:lvl6pPr marL="22860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6pPr>
          <a:lvl7pPr marL="27432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7pPr>
          <a:lvl8pPr marL="32004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8pPr>
          <a:lvl9pPr marL="36576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9pPr>
        </a:lstStyle>
        <a:p>
          <a:pPr eaLnBrk="1"/>
          <a:r>
            <a:rPr lang="en-US" altLang="en-US" sz="1600" b="1">
              <a:solidFill>
                <a:srgbClr val="000000"/>
              </a:solidFill>
            </a:rPr>
            <a:t>PanD(wt)</a:t>
          </a:r>
        </a:p>
      </xdr:txBody>
    </xdr:sp>
    <xdr:clientData/>
  </xdr:twoCellAnchor>
  <xdr:twoCellAnchor>
    <xdr:from>
      <xdr:col>6</xdr:col>
      <xdr:colOff>287338</xdr:colOff>
      <xdr:row>11</xdr:row>
      <xdr:rowOff>3175</xdr:rowOff>
    </xdr:from>
    <xdr:to>
      <xdr:col>10</xdr:col>
      <xdr:colOff>263525</xdr:colOff>
      <xdr:row>14</xdr:row>
      <xdr:rowOff>31750</xdr:rowOff>
    </xdr:to>
    <xdr:sp macro="" textlink="">
      <xdr:nvSpPr>
        <xdr:cNvPr id="5" name="Text Box 4">
          <a:extLst>
            <a:ext uri="{FF2B5EF4-FFF2-40B4-BE49-F238E27FC236}">
              <a16:creationId xmlns:a16="http://schemas.microsoft.com/office/drawing/2014/main" id="{968176FB-9F51-488C-8FF1-1820D07CD0D7}"/>
            </a:ext>
          </a:extLst>
        </xdr:cNvPr>
        <xdr:cNvSpPr txBox="1">
          <a:spLocks noChangeArrowheads="1"/>
        </xdr:cNvSpPr>
      </xdr:nvSpPr>
      <xdr:spPr bwMode="auto">
        <a:xfrm>
          <a:off x="3944938" y="2028825"/>
          <a:ext cx="2414587" cy="5810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  <xdr:txBody>
        <a:bodyPr wrap="square" lIns="90000" tIns="45000" rIns="90000" bIns="45000"/>
        <a:lstStyle>
          <a:defPPr>
            <a:defRPr lang="en-GB"/>
          </a:defPPr>
          <a:lvl1pPr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1pPr>
          <a:lvl2pPr marL="742950" indent="-28575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2pPr>
          <a:lvl3pPr marL="1143000" indent="-22860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3pPr>
          <a:lvl4pPr marL="1600200" indent="-22860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4pPr>
          <a:lvl5pPr marL="2057400" indent="-22860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5pPr>
          <a:lvl6pPr marL="22860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6pPr>
          <a:lvl7pPr marL="27432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7pPr>
          <a:lvl8pPr marL="32004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8pPr>
          <a:lvl9pPr marL="36576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9pPr>
        </a:lstStyle>
        <a:p>
          <a:pPr eaLnBrk="1">
            <a:buClrTx/>
            <a:buFontTx/>
            <a:buNone/>
          </a:pPr>
          <a:r>
            <a:rPr lang="en-US" altLang="en-US" sz="1600" b="1">
              <a:solidFill>
                <a:srgbClr val="000000"/>
              </a:solidFill>
            </a:rPr>
            <a:t>PanD</a:t>
          </a:r>
          <a:r>
            <a:rPr lang="en-US" altLang="en-US" sz="1600" b="1" baseline="-33000">
              <a:solidFill>
                <a:srgbClr val="000000"/>
              </a:solidFill>
            </a:rPr>
            <a:t>127TRASC131</a:t>
          </a:r>
        </a:p>
      </xdr:txBody>
    </xdr:sp>
    <xdr:clientData/>
  </xdr:twoCellAnchor>
  <xdr:twoCellAnchor>
    <xdr:from>
      <xdr:col>6</xdr:col>
      <xdr:colOff>0</xdr:colOff>
      <xdr:row>20</xdr:row>
      <xdr:rowOff>180975</xdr:rowOff>
    </xdr:from>
    <xdr:to>
      <xdr:col>19</xdr:col>
      <xdr:colOff>282575</xdr:colOff>
      <xdr:row>25</xdr:row>
      <xdr:rowOff>130175</xdr:rowOff>
    </xdr:to>
    <xdr:sp macro="" textlink="">
      <xdr:nvSpPr>
        <xdr:cNvPr id="6" name="Text Box 5">
          <a:extLst>
            <a:ext uri="{FF2B5EF4-FFF2-40B4-BE49-F238E27FC236}">
              <a16:creationId xmlns:a16="http://schemas.microsoft.com/office/drawing/2014/main" id="{223D07C7-01AF-49B4-A843-419B4716B59F}"/>
            </a:ext>
          </a:extLst>
        </xdr:cNvPr>
        <xdr:cNvSpPr txBox="1">
          <a:spLocks noChangeArrowheads="1"/>
        </xdr:cNvSpPr>
      </xdr:nvSpPr>
      <xdr:spPr bwMode="auto">
        <a:xfrm>
          <a:off x="3657600" y="3863975"/>
          <a:ext cx="8207375" cy="86995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  <xdr:txBody>
        <a:bodyPr wrap="square" lIns="90000" tIns="45000" rIns="90000" bIns="45000"/>
        <a:lstStyle>
          <a:defPPr>
            <a:defRPr lang="en-GB"/>
          </a:defPPr>
          <a:lvl1pPr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1pPr>
          <a:lvl2pPr marL="742950" indent="-28575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2pPr>
          <a:lvl3pPr marL="1143000" indent="-22860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3pPr>
          <a:lvl4pPr marL="1600200" indent="-22860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4pPr>
          <a:lvl5pPr marL="2057400" indent="-228600" algn="l" defTabSz="449263" rtl="0" fontAlgn="base" hangingPunct="0">
            <a:lnSpc>
              <a:spcPct val="92000"/>
            </a:lnSpc>
            <a:spcBef>
              <a:spcPct val="0"/>
            </a:spcBef>
            <a:spcAft>
              <a:spcPct val="0"/>
            </a:spcAft>
            <a:buClr>
              <a:srgbClr val="000000"/>
            </a:buClr>
            <a:buSzPct val="100000"/>
            <a:buFont typeface="Times New Roman" panose="02020603050405020304" pitchFamily="18" charset="0"/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5pPr>
          <a:lvl6pPr marL="22860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6pPr>
          <a:lvl7pPr marL="27432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7pPr>
          <a:lvl8pPr marL="32004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8pPr>
          <a:lvl9pPr marL="3657600" algn="l" defTabSz="914400" rtl="0" eaLnBrk="1" latinLnBrk="0" hangingPunct="1">
            <a:defRPr kern="120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나눔고딕" charset="0"/>
            </a:defRPr>
          </a:lvl9pPr>
        </a:lstStyle>
        <a:p>
          <a:pPr eaLnBrk="1"/>
          <a:r>
            <a:rPr lang="en-US" altLang="en-US" sz="1200">
              <a:solidFill>
                <a:srgbClr val="000000"/>
              </a:solidFill>
            </a:rPr>
            <a:t>Effect of POA on </a:t>
          </a:r>
          <a:r>
            <a:rPr lang="en-US" altLang="en-US" sz="1200" i="1">
              <a:solidFill>
                <a:srgbClr val="000000"/>
              </a:solidFill>
            </a:rPr>
            <a:t>Mtb</a:t>
          </a:r>
          <a:r>
            <a:rPr lang="en-US" altLang="en-US" sz="1200">
              <a:solidFill>
                <a:srgbClr val="000000"/>
              </a:solidFill>
            </a:rPr>
            <a:t> PanD enzyme activity as determined by </a:t>
          </a:r>
          <a:r>
            <a:rPr lang="en-US" altLang="en-US" sz="1200" baseline="26000">
              <a:solidFill>
                <a:srgbClr val="000000"/>
              </a:solidFill>
            </a:rPr>
            <a:t>1</a:t>
          </a:r>
          <a:r>
            <a:rPr lang="en-US" altLang="en-US" sz="1200">
              <a:solidFill>
                <a:srgbClr val="000000"/>
              </a:solidFill>
            </a:rPr>
            <a:t>H NMR. </a:t>
          </a:r>
        </a:p>
        <a:p>
          <a:pPr eaLnBrk="1"/>
          <a:r>
            <a:rPr lang="en-US" altLang="en-US" sz="1200">
              <a:solidFill>
                <a:srgbClr val="000000"/>
              </a:solidFill>
            </a:rPr>
            <a:t>Overlaid 1D NMR resonances of converted β-Alanine in PanD wild-type (PanD(wt)) and POA-resistant C-terminal PanD mutant (PanD</a:t>
          </a:r>
          <a:r>
            <a:rPr lang="en-US" altLang="en-US" sz="1200" baseline="-26000">
              <a:solidFill>
                <a:srgbClr val="000000"/>
              </a:solidFill>
            </a:rPr>
            <a:t>127TRASC131</a:t>
          </a:r>
          <a:r>
            <a:rPr lang="en-US" altLang="en-US" sz="1200">
              <a:solidFill>
                <a:srgbClr val="000000"/>
              </a:solidFill>
            </a:rPr>
            <a:t>) in the absence (red), and presence of 0.2 mM (blue), 2 mM (green) POA after 40 min incubation at 298 K.</a:t>
          </a:r>
        </a:p>
        <a:p>
          <a:pPr eaLnBrk="1"/>
          <a:r>
            <a:rPr lang="en-US" altLang="en-US" sz="1200">
              <a:solidFill>
                <a:srgbClr val="000000"/>
              </a:solidFill>
            </a:rPr>
            <a:t>The spectra in the absence of PanD enzymes are shown in black. The results of a representative experiment are shown.</a:t>
          </a:r>
          <a:r>
            <a:rPr lang="en-US" altLang="en-US">
              <a:solidFill>
                <a:srgbClr val="000000"/>
              </a:solidFill>
            </a:rPr>
            <a:t> 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33350</xdr:colOff>
      <xdr:row>1</xdr:row>
      <xdr:rowOff>133350</xdr:rowOff>
    </xdr:from>
    <xdr:to>
      <xdr:col>8</xdr:col>
      <xdr:colOff>317500</xdr:colOff>
      <xdr:row>15</xdr:row>
      <xdr:rowOff>177800</xdr:rowOff>
    </xdr:to>
    <xdr:pic>
      <xdr:nvPicPr>
        <xdr:cNvPr id="2" name="Picture 1" descr="Image result for bio rad precision plus dual color">
          <a:extLst>
            <a:ext uri="{FF2B5EF4-FFF2-40B4-BE49-F238E27FC236}">
              <a16:creationId xmlns:a16="http://schemas.microsoft.com/office/drawing/2014/main" id="{33BA1426-963A-4561-A05F-3A0D647BE5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71750" y="317500"/>
          <a:ext cx="2622550" cy="2622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17500</xdr:colOff>
      <xdr:row>1</xdr:row>
      <xdr:rowOff>177800</xdr:rowOff>
    </xdr:from>
    <xdr:to>
      <xdr:col>2</xdr:col>
      <xdr:colOff>155559</xdr:colOff>
      <xdr:row>23</xdr:row>
      <xdr:rowOff>63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88EECC7-038F-49D0-916E-A745B61377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17500" y="361950"/>
          <a:ext cx="1057259" cy="3879850"/>
        </a:xfrm>
        <a:prstGeom prst="rect">
          <a:avLst/>
        </a:prstGeom>
      </xdr:spPr>
    </xdr:pic>
    <xdr:clientData/>
  </xdr:twoCellAnchor>
  <xdr:twoCellAnchor editAs="oneCell">
    <xdr:from>
      <xdr:col>0</xdr:col>
      <xdr:colOff>228600</xdr:colOff>
      <xdr:row>25</xdr:row>
      <xdr:rowOff>101601</xdr:rowOff>
    </xdr:from>
    <xdr:to>
      <xdr:col>3</xdr:col>
      <xdr:colOff>273785</xdr:colOff>
      <xdr:row>48</xdr:row>
      <xdr:rowOff>1270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91FE26E-EC76-49EA-86C7-98EFA56ABC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28600" y="4705351"/>
          <a:ext cx="1873985" cy="4260849"/>
        </a:xfrm>
        <a:prstGeom prst="rect">
          <a:avLst/>
        </a:prstGeom>
      </xdr:spPr>
    </xdr:pic>
    <xdr:clientData/>
  </xdr:twoCellAnchor>
  <xdr:twoCellAnchor editAs="oneCell">
    <xdr:from>
      <xdr:col>0</xdr:col>
      <xdr:colOff>285751</xdr:colOff>
      <xdr:row>52</xdr:row>
      <xdr:rowOff>12700</xdr:rowOff>
    </xdr:from>
    <xdr:to>
      <xdr:col>6</xdr:col>
      <xdr:colOff>409792</xdr:colOff>
      <xdr:row>72</xdr:row>
      <xdr:rowOff>762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710F950-17C9-416D-9D74-81091A8A1F0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b="11000"/>
        <a:stretch/>
      </xdr:blipFill>
      <xdr:spPr>
        <a:xfrm>
          <a:off x="285751" y="9588500"/>
          <a:ext cx="3781641" cy="37465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3500</xdr:colOff>
      <xdr:row>5</xdr:row>
      <xdr:rowOff>177800</xdr:rowOff>
    </xdr:from>
    <xdr:to>
      <xdr:col>17</xdr:col>
      <xdr:colOff>368300</xdr:colOff>
      <xdr:row>20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736091-3521-45F8-80F9-FB3AAD6C65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0350</xdr:colOff>
      <xdr:row>2</xdr:row>
      <xdr:rowOff>50800</xdr:rowOff>
    </xdr:from>
    <xdr:to>
      <xdr:col>9</xdr:col>
      <xdr:colOff>230414</xdr:colOff>
      <xdr:row>16</xdr:row>
      <xdr:rowOff>12745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55D1B8-B0B6-4368-AA6D-8925187CA0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0</xdr:rowOff>
    </xdr:from>
    <xdr:to>
      <xdr:col>7</xdr:col>
      <xdr:colOff>234950</xdr:colOff>
      <xdr:row>24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EE9A8B-7B68-4734-A8EA-1CFF5D951F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7150</xdr:colOff>
      <xdr:row>1</xdr:row>
      <xdr:rowOff>82550</xdr:rowOff>
    </xdr:from>
    <xdr:to>
      <xdr:col>14</xdr:col>
      <xdr:colOff>241300</xdr:colOff>
      <xdr:row>15</xdr:row>
      <xdr:rowOff>127000</xdr:rowOff>
    </xdr:to>
    <xdr:pic>
      <xdr:nvPicPr>
        <xdr:cNvPr id="3" name="Picture 2" descr="Image result for bio rad precision plus dual color">
          <a:extLst>
            <a:ext uri="{FF2B5EF4-FFF2-40B4-BE49-F238E27FC236}">
              <a16:creationId xmlns:a16="http://schemas.microsoft.com/office/drawing/2014/main" id="{670E7BC9-9F1C-4118-A905-A2851284EF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53150" y="266700"/>
          <a:ext cx="2622550" cy="2622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57199</xdr:colOff>
      <xdr:row>13</xdr:row>
      <xdr:rowOff>91400</xdr:rowOff>
    </xdr:from>
    <xdr:to>
      <xdr:col>8</xdr:col>
      <xdr:colOff>273050</xdr:colOff>
      <xdr:row>33</xdr:row>
      <xdr:rowOff>1125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1E5B358-49AC-4A17-B248-91148604E13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11460"/>
        <a:stretch/>
      </xdr:blipFill>
      <xdr:spPr>
        <a:xfrm>
          <a:off x="457199" y="2485350"/>
          <a:ext cx="4692651" cy="3704125"/>
        </a:xfrm>
        <a:prstGeom prst="rect">
          <a:avLst/>
        </a:prstGeom>
      </xdr:spPr>
    </xdr:pic>
    <xdr:clientData/>
  </xdr:twoCellAnchor>
  <xdr:twoCellAnchor editAs="oneCell">
    <xdr:from>
      <xdr:col>0</xdr:col>
      <xdr:colOff>539750</xdr:colOff>
      <xdr:row>3</xdr:row>
      <xdr:rowOff>70150</xdr:rowOff>
    </xdr:from>
    <xdr:to>
      <xdr:col>8</xdr:col>
      <xdr:colOff>190500</xdr:colOff>
      <xdr:row>13</xdr:row>
      <xdr:rowOff>6984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A88F847E-6497-4BEE-91FE-369EF94875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39750" y="622600"/>
          <a:ext cx="4527550" cy="1841199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oja/Desktop/PanD%20degradation%20ms/Ncomms%20resubmission%20Feb%202020/GG%20Priya%20figures%20and%20files/Figure%202B%20raw%20data_28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oja/Desktop/PanD%20degradation%20ms/Ncomms%20resubmission%20Feb%202020/GG%20Priya%20figures%20and%20files/Figure%206A%20raw%20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oja/Desktop/PanD%20degradation%20ms/Ncomms%20resubmission%20Feb%202020/GG%20Priya%20figures%20and%20files/Figure%208B%20raw%20dat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oja/Desktop/PanD%20degradation%20ms/Ncomms%20resubmission%20Feb%202020/Figures%20pg/PanD_Figure_3A_raw_Olg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시트2"/>
    </sheetNames>
    <sheetDataSet>
      <sheetData sheetId="0">
        <row r="3">
          <cell r="A3">
            <v>10</v>
          </cell>
          <cell r="B3">
            <v>17972436</v>
          </cell>
        </row>
        <row r="4">
          <cell r="A4">
            <v>20</v>
          </cell>
          <cell r="B4">
            <v>23629636</v>
          </cell>
        </row>
        <row r="5">
          <cell r="A5">
            <v>30</v>
          </cell>
          <cell r="B5">
            <v>31390540</v>
          </cell>
        </row>
        <row r="6">
          <cell r="A6">
            <v>40</v>
          </cell>
          <cell r="B6">
            <v>39039101</v>
          </cell>
        </row>
        <row r="7">
          <cell r="A7">
            <v>60</v>
          </cell>
          <cell r="B7">
            <v>47149288</v>
          </cell>
        </row>
        <row r="8">
          <cell r="A8">
            <v>90</v>
          </cell>
          <cell r="B8">
            <v>5940126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>
            <v>0.4</v>
          </cell>
          <cell r="C3">
            <v>0</v>
          </cell>
          <cell r="H3">
            <v>0.4</v>
          </cell>
          <cell r="I3">
            <v>0</v>
          </cell>
        </row>
        <row r="4">
          <cell r="B4">
            <v>0.46300000000000002</v>
          </cell>
          <cell r="C4">
            <v>0</v>
          </cell>
          <cell r="H4">
            <v>0.46300000000000002</v>
          </cell>
          <cell r="I4">
            <v>0</v>
          </cell>
        </row>
        <row r="5">
          <cell r="B5">
            <v>0.53600000000000003</v>
          </cell>
          <cell r="C5">
            <v>0</v>
          </cell>
          <cell r="H5">
            <v>0.53600000000000003</v>
          </cell>
          <cell r="I5">
            <v>0</v>
          </cell>
        </row>
        <row r="6">
          <cell r="B6">
            <v>0.621</v>
          </cell>
          <cell r="C6">
            <v>0</v>
          </cell>
          <cell r="H6">
            <v>0.621</v>
          </cell>
          <cell r="I6">
            <v>0</v>
          </cell>
        </row>
        <row r="7">
          <cell r="B7">
            <v>0.71899999999999997</v>
          </cell>
          <cell r="C7">
            <v>0</v>
          </cell>
          <cell r="H7">
            <v>0.71899999999999997</v>
          </cell>
          <cell r="I7">
            <v>0</v>
          </cell>
        </row>
        <row r="8">
          <cell r="B8">
            <v>0.83299999999999996</v>
          </cell>
          <cell r="C8">
            <v>0</v>
          </cell>
          <cell r="H8">
            <v>0.83299999999999996</v>
          </cell>
          <cell r="I8">
            <v>0</v>
          </cell>
        </row>
        <row r="9">
          <cell r="B9">
            <v>0.96499999999999997</v>
          </cell>
          <cell r="C9">
            <v>0</v>
          </cell>
          <cell r="H9">
            <v>0.96499999999999997</v>
          </cell>
          <cell r="I9">
            <v>0</v>
          </cell>
        </row>
        <row r="10">
          <cell r="B10">
            <v>1.1200000000000001</v>
          </cell>
          <cell r="C10">
            <v>0</v>
          </cell>
          <cell r="H10">
            <v>1.1200000000000001</v>
          </cell>
          <cell r="I10">
            <v>0</v>
          </cell>
        </row>
        <row r="11">
          <cell r="B11">
            <v>1.29</v>
          </cell>
          <cell r="C11">
            <v>0</v>
          </cell>
          <cell r="H11">
            <v>1.29</v>
          </cell>
          <cell r="I11">
            <v>0</v>
          </cell>
        </row>
        <row r="12">
          <cell r="B12">
            <v>1.5</v>
          </cell>
          <cell r="C12">
            <v>0</v>
          </cell>
          <cell r="H12">
            <v>1.5</v>
          </cell>
          <cell r="I12">
            <v>0</v>
          </cell>
        </row>
        <row r="13">
          <cell r="B13">
            <v>1.74</v>
          </cell>
          <cell r="C13">
            <v>0</v>
          </cell>
          <cell r="H13">
            <v>1.74</v>
          </cell>
          <cell r="I13">
            <v>0</v>
          </cell>
        </row>
        <row r="14">
          <cell r="B14">
            <v>2.0099999999999998</v>
          </cell>
          <cell r="C14">
            <v>0</v>
          </cell>
          <cell r="H14">
            <v>2.0099999999999998</v>
          </cell>
          <cell r="I14">
            <v>0</v>
          </cell>
        </row>
        <row r="15">
          <cell r="B15">
            <v>2.33</v>
          </cell>
          <cell r="C15">
            <v>0</v>
          </cell>
          <cell r="H15">
            <v>2.33</v>
          </cell>
          <cell r="I15">
            <v>0</v>
          </cell>
        </row>
        <row r="16">
          <cell r="B16">
            <v>2.7</v>
          </cell>
          <cell r="C16">
            <v>0</v>
          </cell>
          <cell r="H16">
            <v>2.7</v>
          </cell>
          <cell r="I16">
            <v>0</v>
          </cell>
        </row>
        <row r="17">
          <cell r="B17">
            <v>3.12</v>
          </cell>
          <cell r="C17">
            <v>0</v>
          </cell>
          <cell r="H17">
            <v>3.12</v>
          </cell>
          <cell r="I17">
            <v>0</v>
          </cell>
        </row>
        <row r="18">
          <cell r="B18">
            <v>3.62</v>
          </cell>
          <cell r="C18">
            <v>0</v>
          </cell>
          <cell r="H18">
            <v>3.62</v>
          </cell>
          <cell r="I18">
            <v>0</v>
          </cell>
        </row>
        <row r="19">
          <cell r="B19">
            <v>4.1900000000000004</v>
          </cell>
          <cell r="C19">
            <v>0</v>
          </cell>
          <cell r="H19">
            <v>4.1900000000000004</v>
          </cell>
          <cell r="I19">
            <v>0.59399999999999997</v>
          </cell>
        </row>
        <row r="20">
          <cell r="B20">
            <v>4.8499999999999996</v>
          </cell>
          <cell r="C20">
            <v>0</v>
          </cell>
          <cell r="H20">
            <v>4.8499999999999996</v>
          </cell>
          <cell r="I20">
            <v>3.47</v>
          </cell>
        </row>
        <row r="21">
          <cell r="B21">
            <v>5.61</v>
          </cell>
          <cell r="C21">
            <v>0</v>
          </cell>
          <cell r="H21">
            <v>5.61</v>
          </cell>
          <cell r="I21">
            <v>8.02</v>
          </cell>
        </row>
        <row r="22">
          <cell r="B22">
            <v>6.5</v>
          </cell>
          <cell r="C22">
            <v>0</v>
          </cell>
          <cell r="H22">
            <v>6.5</v>
          </cell>
          <cell r="I22">
            <v>12.6</v>
          </cell>
        </row>
        <row r="23">
          <cell r="B23">
            <v>7.53</v>
          </cell>
          <cell r="C23">
            <v>0</v>
          </cell>
          <cell r="H23">
            <v>7.53</v>
          </cell>
          <cell r="I23">
            <v>15.7</v>
          </cell>
        </row>
        <row r="24">
          <cell r="B24">
            <v>8.7200000000000006</v>
          </cell>
          <cell r="C24">
            <v>0</v>
          </cell>
          <cell r="H24">
            <v>8.7200000000000006</v>
          </cell>
          <cell r="I24">
            <v>16.3</v>
          </cell>
        </row>
        <row r="25">
          <cell r="B25">
            <v>10.1</v>
          </cell>
          <cell r="C25">
            <v>0</v>
          </cell>
          <cell r="H25">
            <v>10.1</v>
          </cell>
          <cell r="I25">
            <v>14.2</v>
          </cell>
        </row>
        <row r="26">
          <cell r="B26">
            <v>11.7</v>
          </cell>
          <cell r="C26">
            <v>7.2999999999999995E-2</v>
          </cell>
          <cell r="H26">
            <v>11.7</v>
          </cell>
          <cell r="I26">
            <v>10.199999999999999</v>
          </cell>
        </row>
        <row r="27">
          <cell r="B27">
            <v>13.5</v>
          </cell>
          <cell r="C27">
            <v>0.56999999999999995</v>
          </cell>
          <cell r="H27">
            <v>13.5</v>
          </cell>
          <cell r="I27">
            <v>5.55</v>
          </cell>
        </row>
        <row r="28">
          <cell r="B28">
            <v>15.7</v>
          </cell>
          <cell r="C28">
            <v>1.31</v>
          </cell>
          <cell r="H28">
            <v>15.7</v>
          </cell>
          <cell r="I28">
            <v>1.83</v>
          </cell>
        </row>
        <row r="29">
          <cell r="B29">
            <v>18.2</v>
          </cell>
          <cell r="C29">
            <v>1.94</v>
          </cell>
          <cell r="H29">
            <v>18.2</v>
          </cell>
          <cell r="I29">
            <v>7.7400000000000004E-3</v>
          </cell>
        </row>
        <row r="30">
          <cell r="B30">
            <v>21</v>
          </cell>
          <cell r="C30">
            <v>2.25</v>
          </cell>
          <cell r="H30">
            <v>21</v>
          </cell>
          <cell r="I30">
            <v>0</v>
          </cell>
        </row>
        <row r="31">
          <cell r="B31">
            <v>24.4</v>
          </cell>
          <cell r="C31">
            <v>2.21</v>
          </cell>
          <cell r="H31">
            <v>24.4</v>
          </cell>
          <cell r="I31">
            <v>0</v>
          </cell>
        </row>
        <row r="32">
          <cell r="B32">
            <v>28.2</v>
          </cell>
          <cell r="C32">
            <v>1.97</v>
          </cell>
          <cell r="H32">
            <v>28.2</v>
          </cell>
          <cell r="I32">
            <v>0</v>
          </cell>
        </row>
        <row r="33">
          <cell r="B33">
            <v>32.700000000000003</v>
          </cell>
          <cell r="C33">
            <v>1.72</v>
          </cell>
          <cell r="H33">
            <v>32.700000000000003</v>
          </cell>
          <cell r="I33">
            <v>0</v>
          </cell>
        </row>
        <row r="34">
          <cell r="B34">
            <v>37.799999999999997</v>
          </cell>
          <cell r="C34">
            <v>1.58</v>
          </cell>
          <cell r="H34">
            <v>37.799999999999997</v>
          </cell>
          <cell r="I34">
            <v>0</v>
          </cell>
        </row>
        <row r="35">
          <cell r="B35">
            <v>43.8</v>
          </cell>
          <cell r="C35">
            <v>1.55</v>
          </cell>
          <cell r="H35">
            <v>43.8</v>
          </cell>
          <cell r="I35">
            <v>0</v>
          </cell>
        </row>
        <row r="36">
          <cell r="B36">
            <v>50.7</v>
          </cell>
          <cell r="C36">
            <v>1.53</v>
          </cell>
          <cell r="H36">
            <v>50.7</v>
          </cell>
          <cell r="I36">
            <v>0</v>
          </cell>
        </row>
        <row r="37">
          <cell r="B37">
            <v>58.8</v>
          </cell>
          <cell r="C37">
            <v>1.37</v>
          </cell>
          <cell r="H37">
            <v>58.8</v>
          </cell>
          <cell r="I37">
            <v>0</v>
          </cell>
        </row>
        <row r="38">
          <cell r="B38">
            <v>68.099999999999994</v>
          </cell>
          <cell r="C38">
            <v>1.01</v>
          </cell>
          <cell r="H38">
            <v>68.099999999999994</v>
          </cell>
          <cell r="I38">
            <v>0</v>
          </cell>
        </row>
        <row r="39">
          <cell r="B39">
            <v>78.8</v>
          </cell>
          <cell r="C39">
            <v>0.51100000000000001</v>
          </cell>
          <cell r="H39">
            <v>78.8</v>
          </cell>
          <cell r="I39">
            <v>0</v>
          </cell>
        </row>
        <row r="40">
          <cell r="B40">
            <v>91.3</v>
          </cell>
          <cell r="C40">
            <v>0.109</v>
          </cell>
          <cell r="H40">
            <v>91.3</v>
          </cell>
          <cell r="I40">
            <v>0</v>
          </cell>
        </row>
        <row r="41">
          <cell r="B41">
            <v>106</v>
          </cell>
          <cell r="C41">
            <v>0</v>
          </cell>
          <cell r="H41">
            <v>106</v>
          </cell>
          <cell r="I41">
            <v>0</v>
          </cell>
        </row>
        <row r="42">
          <cell r="B42">
            <v>122</v>
          </cell>
          <cell r="C42">
            <v>0</v>
          </cell>
          <cell r="H42">
            <v>122</v>
          </cell>
          <cell r="I42">
            <v>0</v>
          </cell>
        </row>
        <row r="43">
          <cell r="B43">
            <v>142</v>
          </cell>
          <cell r="C43">
            <v>0</v>
          </cell>
          <cell r="H43">
            <v>142</v>
          </cell>
          <cell r="I43">
            <v>0</v>
          </cell>
        </row>
        <row r="44">
          <cell r="B44">
            <v>164</v>
          </cell>
          <cell r="C44">
            <v>0</v>
          </cell>
          <cell r="H44">
            <v>164</v>
          </cell>
          <cell r="I44">
            <v>0</v>
          </cell>
        </row>
        <row r="45">
          <cell r="B45">
            <v>190</v>
          </cell>
          <cell r="C45">
            <v>0</v>
          </cell>
          <cell r="H45">
            <v>190</v>
          </cell>
          <cell r="I45">
            <v>0</v>
          </cell>
        </row>
        <row r="46">
          <cell r="B46">
            <v>220</v>
          </cell>
          <cell r="C46">
            <v>0</v>
          </cell>
          <cell r="H46">
            <v>220</v>
          </cell>
          <cell r="I46">
            <v>0</v>
          </cell>
        </row>
        <row r="47">
          <cell r="B47">
            <v>255</v>
          </cell>
          <cell r="C47">
            <v>0</v>
          </cell>
          <cell r="H47">
            <v>255</v>
          </cell>
          <cell r="I47">
            <v>0</v>
          </cell>
        </row>
        <row r="48">
          <cell r="B48">
            <v>295</v>
          </cell>
          <cell r="C48">
            <v>0</v>
          </cell>
          <cell r="H48">
            <v>295</v>
          </cell>
          <cell r="I48">
            <v>0</v>
          </cell>
        </row>
        <row r="49">
          <cell r="B49">
            <v>342</v>
          </cell>
          <cell r="C49">
            <v>0</v>
          </cell>
          <cell r="H49">
            <v>342</v>
          </cell>
          <cell r="I49">
            <v>0</v>
          </cell>
        </row>
        <row r="50">
          <cell r="B50">
            <v>396</v>
          </cell>
          <cell r="C50">
            <v>0</v>
          </cell>
          <cell r="H50">
            <v>396</v>
          </cell>
          <cell r="I50">
            <v>7.1599999999999997E-2</v>
          </cell>
        </row>
        <row r="51">
          <cell r="B51">
            <v>459</v>
          </cell>
          <cell r="C51">
            <v>6.8699999999999997E-2</v>
          </cell>
          <cell r="H51">
            <v>459</v>
          </cell>
          <cell r="I51">
            <v>0.24299999999999999</v>
          </cell>
        </row>
        <row r="52">
          <cell r="B52">
            <v>531</v>
          </cell>
          <cell r="C52">
            <v>0.94799999999999995</v>
          </cell>
          <cell r="H52">
            <v>531</v>
          </cell>
          <cell r="I52">
            <v>0.46800000000000003</v>
          </cell>
        </row>
        <row r="53">
          <cell r="B53">
            <v>615</v>
          </cell>
          <cell r="C53">
            <v>2.44</v>
          </cell>
          <cell r="H53">
            <v>615</v>
          </cell>
          <cell r="I53">
            <v>0.67700000000000005</v>
          </cell>
        </row>
        <row r="54">
          <cell r="B54">
            <v>712</v>
          </cell>
          <cell r="C54">
            <v>4.0199999999999996</v>
          </cell>
          <cell r="H54">
            <v>712</v>
          </cell>
          <cell r="I54">
            <v>0.81299999999999994</v>
          </cell>
        </row>
        <row r="55">
          <cell r="B55">
            <v>825</v>
          </cell>
          <cell r="C55">
            <v>5.16</v>
          </cell>
          <cell r="H55">
            <v>825</v>
          </cell>
          <cell r="I55">
            <v>0.84199999999999997</v>
          </cell>
        </row>
        <row r="56">
          <cell r="B56">
            <v>955</v>
          </cell>
          <cell r="C56">
            <v>5.61</v>
          </cell>
          <cell r="H56">
            <v>955</v>
          </cell>
          <cell r="I56">
            <v>0.76100000000000001</v>
          </cell>
        </row>
        <row r="57">
          <cell r="B57">
            <v>1110</v>
          </cell>
          <cell r="C57">
            <v>5.39</v>
          </cell>
          <cell r="H57">
            <v>1110</v>
          </cell>
          <cell r="I57">
            <v>0.59499999999999997</v>
          </cell>
        </row>
        <row r="58">
          <cell r="B58">
            <v>1280</v>
          </cell>
          <cell r="C58">
            <v>4.7</v>
          </cell>
          <cell r="H58">
            <v>1280</v>
          </cell>
          <cell r="I58">
            <v>0.38800000000000001</v>
          </cell>
        </row>
        <row r="59">
          <cell r="B59">
            <v>1480</v>
          </cell>
          <cell r="C59">
            <v>3.9</v>
          </cell>
          <cell r="H59">
            <v>1480</v>
          </cell>
          <cell r="I59">
            <v>0.191</v>
          </cell>
        </row>
        <row r="60">
          <cell r="B60">
            <v>1720</v>
          </cell>
          <cell r="C60">
            <v>3.29</v>
          </cell>
          <cell r="H60">
            <v>1720</v>
          </cell>
          <cell r="I60">
            <v>5.4100000000000002E-2</v>
          </cell>
        </row>
        <row r="61">
          <cell r="B61">
            <v>1990</v>
          </cell>
          <cell r="C61">
            <v>3.1</v>
          </cell>
          <cell r="H61">
            <v>1990</v>
          </cell>
          <cell r="I61">
            <v>1.5599999999999999E-2</v>
          </cell>
        </row>
        <row r="62">
          <cell r="B62">
            <v>2300</v>
          </cell>
          <cell r="C62">
            <v>3.43</v>
          </cell>
          <cell r="H62">
            <v>2300</v>
          </cell>
          <cell r="I62">
            <v>9.64E-2</v>
          </cell>
        </row>
        <row r="63">
          <cell r="B63">
            <v>2670</v>
          </cell>
          <cell r="C63">
            <v>4.21</v>
          </cell>
          <cell r="H63">
            <v>2670</v>
          </cell>
          <cell r="I63">
            <v>0.29599999999999999</v>
          </cell>
        </row>
        <row r="64">
          <cell r="B64">
            <v>3090</v>
          </cell>
          <cell r="C64">
            <v>5.28</v>
          </cell>
          <cell r="H64">
            <v>3090</v>
          </cell>
          <cell r="I64">
            <v>0.59</v>
          </cell>
        </row>
        <row r="65">
          <cell r="B65">
            <v>3580</v>
          </cell>
          <cell r="C65">
            <v>6.39</v>
          </cell>
          <cell r="H65">
            <v>3580</v>
          </cell>
          <cell r="I65">
            <v>0.93600000000000005</v>
          </cell>
        </row>
        <row r="66">
          <cell r="B66">
            <v>4150</v>
          </cell>
          <cell r="C66">
            <v>7.26</v>
          </cell>
          <cell r="H66">
            <v>4150</v>
          </cell>
          <cell r="I66">
            <v>1.27</v>
          </cell>
        </row>
        <row r="67">
          <cell r="B67">
            <v>4800</v>
          </cell>
          <cell r="C67">
            <v>7.67</v>
          </cell>
          <cell r="H67">
            <v>4800</v>
          </cell>
          <cell r="I67">
            <v>1.54</v>
          </cell>
        </row>
        <row r="68">
          <cell r="B68">
            <v>5560</v>
          </cell>
          <cell r="C68">
            <v>7.43</v>
          </cell>
          <cell r="H68">
            <v>5560</v>
          </cell>
          <cell r="I68">
            <v>1.66</v>
          </cell>
        </row>
        <row r="69">
          <cell r="B69">
            <v>6440</v>
          </cell>
          <cell r="C69">
            <v>0</v>
          </cell>
          <cell r="H69">
            <v>6440</v>
          </cell>
          <cell r="I69">
            <v>0</v>
          </cell>
        </row>
        <row r="70">
          <cell r="B70">
            <v>7460</v>
          </cell>
          <cell r="C70">
            <v>0</v>
          </cell>
          <cell r="H70">
            <v>7460</v>
          </cell>
          <cell r="I70">
            <v>0</v>
          </cell>
        </row>
        <row r="71">
          <cell r="B71">
            <v>8630</v>
          </cell>
          <cell r="C71">
            <v>0</v>
          </cell>
          <cell r="H71">
            <v>8630</v>
          </cell>
          <cell r="I71">
            <v>0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PanD127TRASC131</v>
          </cell>
          <cell r="C1" t="str">
            <v>PanD127TRASC131+200 μM POA</v>
          </cell>
        </row>
        <row r="2">
          <cell r="A2">
            <v>260</v>
          </cell>
          <cell r="B2">
            <v>-0.10967199999999999</v>
          </cell>
          <cell r="C2">
            <v>0.13495799999999999</v>
          </cell>
        </row>
        <row r="3">
          <cell r="A3">
            <v>259</v>
          </cell>
          <cell r="B3">
            <v>-8.9632900000000001E-2</v>
          </cell>
          <cell r="C3">
            <v>0.104384</v>
          </cell>
        </row>
        <row r="4">
          <cell r="A4">
            <v>258</v>
          </cell>
          <cell r="B4">
            <v>-0.18355199999999999</v>
          </cell>
          <cell r="C4">
            <v>0.113547</v>
          </cell>
        </row>
        <row r="5">
          <cell r="A5">
            <v>257</v>
          </cell>
          <cell r="B5">
            <v>-0.22561300000000001</v>
          </cell>
          <cell r="C5">
            <v>0.137213</v>
          </cell>
        </row>
        <row r="6">
          <cell r="A6">
            <v>256</v>
          </cell>
          <cell r="B6">
            <v>-0.22190299999999999</v>
          </cell>
          <cell r="C6">
            <v>0.14236199999999999</v>
          </cell>
        </row>
        <row r="7">
          <cell r="A7">
            <v>255</v>
          </cell>
          <cell r="B7">
            <v>-0.233845</v>
          </cell>
          <cell r="C7">
            <v>0.16082199999999999</v>
          </cell>
        </row>
        <row r="8">
          <cell r="A8">
            <v>254</v>
          </cell>
          <cell r="B8">
            <v>-0.23073199999999999</v>
          </cell>
          <cell r="C8">
            <v>0.14677799999999999</v>
          </cell>
        </row>
        <row r="9">
          <cell r="A9">
            <v>253</v>
          </cell>
          <cell r="B9">
            <v>-0.22943</v>
          </cell>
          <cell r="C9">
            <v>0.13239799999999999</v>
          </cell>
        </row>
        <row r="10">
          <cell r="A10">
            <v>252</v>
          </cell>
          <cell r="B10">
            <v>-0.23354800000000001</v>
          </cell>
          <cell r="C10">
            <v>0.106048</v>
          </cell>
        </row>
        <row r="11">
          <cell r="A11">
            <v>251</v>
          </cell>
          <cell r="B11">
            <v>-0.25530199999999997</v>
          </cell>
          <cell r="C11">
            <v>6.8263900000000002E-2</v>
          </cell>
        </row>
        <row r="12">
          <cell r="A12">
            <v>250</v>
          </cell>
          <cell r="B12">
            <v>-0.29059600000000002</v>
          </cell>
          <cell r="C12">
            <v>2.1993500000000003E-2</v>
          </cell>
        </row>
        <row r="13">
          <cell r="A13">
            <v>249</v>
          </cell>
          <cell r="B13">
            <v>-0.32145100000000004</v>
          </cell>
          <cell r="C13">
            <v>-1.3735499999999999E-2</v>
          </cell>
        </row>
        <row r="14">
          <cell r="A14">
            <v>248</v>
          </cell>
          <cell r="B14">
            <v>-0.37640099999999999</v>
          </cell>
          <cell r="C14">
            <v>-5.4193699999999997E-2</v>
          </cell>
        </row>
        <row r="15">
          <cell r="A15">
            <v>247</v>
          </cell>
          <cell r="B15">
            <v>-0.42330299999999998</v>
          </cell>
          <cell r="C15">
            <v>-8.1342799999999993E-2</v>
          </cell>
        </row>
        <row r="16">
          <cell r="A16">
            <v>246</v>
          </cell>
          <cell r="B16">
            <v>-0.49137700000000001</v>
          </cell>
          <cell r="C16">
            <v>-0.124626</v>
          </cell>
        </row>
        <row r="17">
          <cell r="A17">
            <v>245</v>
          </cell>
          <cell r="B17">
            <v>-0.57211599999999996</v>
          </cell>
          <cell r="C17">
            <v>-0.16630099999999998</v>
          </cell>
        </row>
        <row r="18">
          <cell r="A18">
            <v>244</v>
          </cell>
          <cell r="B18">
            <v>-0.65898800000000002</v>
          </cell>
          <cell r="C18">
            <v>-0.23360499999999998</v>
          </cell>
        </row>
        <row r="19">
          <cell r="A19">
            <v>243</v>
          </cell>
          <cell r="B19">
            <v>-0.73563400000000001</v>
          </cell>
          <cell r="C19">
            <v>-0.31232100000000002</v>
          </cell>
        </row>
        <row r="20">
          <cell r="A20">
            <v>242</v>
          </cell>
          <cell r="B20">
            <v>-0.81017899999999998</v>
          </cell>
          <cell r="C20">
            <v>-0.36473300000000003</v>
          </cell>
        </row>
        <row r="21">
          <cell r="A21">
            <v>241</v>
          </cell>
          <cell r="B21">
            <v>-0.87006500000000009</v>
          </cell>
          <cell r="C21">
            <v>-0.42568299999999998</v>
          </cell>
        </row>
        <row r="22">
          <cell r="A22">
            <v>240</v>
          </cell>
          <cell r="B22">
            <v>-0.97248699999999999</v>
          </cell>
          <cell r="C22">
            <v>-0.53517399999999993</v>
          </cell>
        </row>
        <row r="23">
          <cell r="A23">
            <v>239</v>
          </cell>
          <cell r="B23">
            <v>-1.06752</v>
          </cell>
          <cell r="C23">
            <v>-0.6447480000000001</v>
          </cell>
        </row>
        <row r="24">
          <cell r="A24">
            <v>238</v>
          </cell>
          <cell r="B24">
            <v>-1.1760200000000001</v>
          </cell>
          <cell r="C24">
            <v>-0.79460600000000003</v>
          </cell>
        </row>
        <row r="25">
          <cell r="A25">
            <v>237</v>
          </cell>
          <cell r="B25">
            <v>-1.3163099999999999</v>
          </cell>
          <cell r="C25">
            <v>-0.95506100000000005</v>
          </cell>
        </row>
        <row r="26">
          <cell r="A26">
            <v>236</v>
          </cell>
          <cell r="B26">
            <v>-1.5351199999999998</v>
          </cell>
          <cell r="C26">
            <v>-1.14703</v>
          </cell>
        </row>
        <row r="27">
          <cell r="A27">
            <v>235</v>
          </cell>
          <cell r="B27">
            <v>-1.78535</v>
          </cell>
          <cell r="C27">
            <v>-1.3769</v>
          </cell>
        </row>
        <row r="28">
          <cell r="A28">
            <v>234</v>
          </cell>
          <cell r="B28">
            <v>-2.0806900000000002</v>
          </cell>
          <cell r="C28">
            <v>-1.64686</v>
          </cell>
        </row>
        <row r="29">
          <cell r="A29">
            <v>233</v>
          </cell>
          <cell r="B29">
            <v>-2.4192499999999999</v>
          </cell>
          <cell r="C29">
            <v>-1.9576600000000002</v>
          </cell>
        </row>
        <row r="30">
          <cell r="A30">
            <v>232</v>
          </cell>
          <cell r="B30">
            <v>-2.7503200000000003</v>
          </cell>
          <cell r="C30">
            <v>-2.3009499999999998</v>
          </cell>
        </row>
        <row r="31">
          <cell r="A31">
            <v>231</v>
          </cell>
          <cell r="B31">
            <v>-3.1217299999999999</v>
          </cell>
          <cell r="C31">
            <v>-2.65842</v>
          </cell>
        </row>
        <row r="32">
          <cell r="A32">
            <v>230</v>
          </cell>
          <cell r="B32">
            <v>-3.5308200000000003</v>
          </cell>
          <cell r="C32">
            <v>-3.0091399999999999</v>
          </cell>
        </row>
        <row r="33">
          <cell r="A33">
            <v>229</v>
          </cell>
          <cell r="B33">
            <v>-3.91872</v>
          </cell>
          <cell r="C33">
            <v>-3.4030100000000001</v>
          </cell>
        </row>
        <row r="34">
          <cell r="A34">
            <v>228</v>
          </cell>
          <cell r="B34">
            <v>-4.3230000000000004</v>
          </cell>
          <cell r="C34">
            <v>-3.7828300000000001</v>
          </cell>
        </row>
        <row r="35">
          <cell r="A35">
            <v>227</v>
          </cell>
          <cell r="B35">
            <v>-4.6683399999999997</v>
          </cell>
          <cell r="C35">
            <v>-4.1042200000000006</v>
          </cell>
        </row>
        <row r="36">
          <cell r="A36">
            <v>226</v>
          </cell>
          <cell r="B36">
            <v>-5.0054600000000002</v>
          </cell>
          <cell r="C36">
            <v>-4.4620800000000003</v>
          </cell>
        </row>
        <row r="37">
          <cell r="A37">
            <v>225</v>
          </cell>
          <cell r="B37">
            <v>-5.3441400000000003</v>
          </cell>
          <cell r="C37">
            <v>-4.7551899999999998</v>
          </cell>
        </row>
        <row r="38">
          <cell r="A38">
            <v>224</v>
          </cell>
          <cell r="B38">
            <v>-5.6532099999999996</v>
          </cell>
          <cell r="C38">
            <v>-5.0010600000000007</v>
          </cell>
        </row>
        <row r="39">
          <cell r="A39">
            <v>223</v>
          </cell>
          <cell r="B39">
            <v>-5.9222700000000001</v>
          </cell>
          <cell r="C39">
            <v>-5.2418199999999997</v>
          </cell>
        </row>
        <row r="40">
          <cell r="A40">
            <v>222</v>
          </cell>
          <cell r="B40">
            <v>-6.1237299999999992</v>
          </cell>
          <cell r="C40">
            <v>-5.43208</v>
          </cell>
        </row>
        <row r="41">
          <cell r="A41">
            <v>221</v>
          </cell>
          <cell r="B41">
            <v>-6.3105799999999999</v>
          </cell>
          <cell r="C41">
            <v>-5.6157200000000005</v>
          </cell>
        </row>
        <row r="42">
          <cell r="A42">
            <v>220</v>
          </cell>
          <cell r="B42">
            <v>-6.4372799999999994</v>
          </cell>
          <cell r="C42">
            <v>-5.7325100000000004</v>
          </cell>
        </row>
        <row r="43">
          <cell r="A43">
            <v>219</v>
          </cell>
          <cell r="B43">
            <v>-6.5209700000000002</v>
          </cell>
          <cell r="C43">
            <v>-5.8116599999999998</v>
          </cell>
        </row>
        <row r="44">
          <cell r="A44">
            <v>218</v>
          </cell>
          <cell r="B44">
            <v>-6.5918799999999997</v>
          </cell>
          <cell r="C44">
            <v>-5.8765900000000002</v>
          </cell>
        </row>
        <row r="45">
          <cell r="A45">
            <v>217</v>
          </cell>
          <cell r="B45">
            <v>-6.5757599999999998</v>
          </cell>
          <cell r="C45">
            <v>-5.9202899999999996</v>
          </cell>
        </row>
        <row r="46">
          <cell r="A46">
            <v>216</v>
          </cell>
          <cell r="B46">
            <v>-6.5396599999999996</v>
          </cell>
          <cell r="C46">
            <v>-5.8396000000000008</v>
          </cell>
        </row>
        <row r="47">
          <cell r="A47">
            <v>215</v>
          </cell>
          <cell r="B47">
            <v>-6.43058</v>
          </cell>
          <cell r="C47">
            <v>-5.7022399999999998</v>
          </cell>
        </row>
        <row r="48">
          <cell r="A48">
            <v>214</v>
          </cell>
          <cell r="B48">
            <v>-6.3008800000000003</v>
          </cell>
          <cell r="C48">
            <v>-5.5730200000000005</v>
          </cell>
        </row>
        <row r="49">
          <cell r="A49">
            <v>213</v>
          </cell>
          <cell r="B49">
            <v>-6.1320399999999999</v>
          </cell>
          <cell r="C49">
            <v>-5.39459</v>
          </cell>
        </row>
        <row r="50">
          <cell r="A50">
            <v>212</v>
          </cell>
          <cell r="B50">
            <v>-5.9272499999999999</v>
          </cell>
          <cell r="C50">
            <v>-5.2347799999999998</v>
          </cell>
        </row>
        <row r="51">
          <cell r="A51">
            <v>211</v>
          </cell>
          <cell r="B51">
            <v>-5.6933299999999996</v>
          </cell>
          <cell r="C51">
            <v>-4.9785699999999995</v>
          </cell>
        </row>
        <row r="52">
          <cell r="A52">
            <v>210</v>
          </cell>
          <cell r="B52">
            <v>-5.2259500000000001</v>
          </cell>
          <cell r="C52">
            <v>-4.5315500000000002</v>
          </cell>
        </row>
        <row r="53">
          <cell r="A53">
            <v>209</v>
          </cell>
          <cell r="B53">
            <v>-4.5928000000000004</v>
          </cell>
          <cell r="C53">
            <v>-4.0098000000000003</v>
          </cell>
        </row>
        <row r="54">
          <cell r="A54">
            <v>208</v>
          </cell>
          <cell r="B54">
            <v>-3.7484799999999998</v>
          </cell>
          <cell r="C54">
            <v>-3.1110100000000003</v>
          </cell>
        </row>
        <row r="55">
          <cell r="A55">
            <v>207</v>
          </cell>
          <cell r="B55">
            <v>-2.8355700000000001</v>
          </cell>
          <cell r="C55">
            <v>-2.1103200000000002</v>
          </cell>
        </row>
        <row r="56">
          <cell r="A56">
            <v>206</v>
          </cell>
          <cell r="B56">
            <v>-1.8508800000000001</v>
          </cell>
          <cell r="C56">
            <v>-1.0460099999999999</v>
          </cell>
        </row>
        <row r="57">
          <cell r="A57">
            <v>205</v>
          </cell>
          <cell r="B57">
            <v>-0.78173599999999999</v>
          </cell>
          <cell r="C57">
            <v>-2.6369099999999999E-2</v>
          </cell>
        </row>
        <row r="58">
          <cell r="A58">
            <v>204</v>
          </cell>
          <cell r="B58">
            <v>0.25391200000000003</v>
          </cell>
          <cell r="C58">
            <v>1.0847200000000001</v>
          </cell>
        </row>
        <row r="59">
          <cell r="A59">
            <v>203</v>
          </cell>
          <cell r="B59">
            <v>1.38401</v>
          </cell>
          <cell r="C59">
            <v>2.11835</v>
          </cell>
        </row>
        <row r="60">
          <cell r="A60">
            <v>202</v>
          </cell>
          <cell r="B60">
            <v>2.4378200000000003</v>
          </cell>
          <cell r="C60">
            <v>3.08514</v>
          </cell>
        </row>
        <row r="61">
          <cell r="A61">
            <v>201</v>
          </cell>
          <cell r="B61">
            <v>3.5798200000000002</v>
          </cell>
          <cell r="C61">
            <v>3.9848000000000003</v>
          </cell>
        </row>
        <row r="62">
          <cell r="A62">
            <v>200</v>
          </cell>
          <cell r="B62">
            <v>4.7962499999999997</v>
          </cell>
          <cell r="C62">
            <v>4.8046999999999995</v>
          </cell>
        </row>
        <row r="63">
          <cell r="A63">
            <v>199</v>
          </cell>
          <cell r="B63">
            <v>5.9918399999999998</v>
          </cell>
          <cell r="C63">
            <v>5.6304099999999995</v>
          </cell>
        </row>
        <row r="64">
          <cell r="A64">
            <v>198</v>
          </cell>
          <cell r="B64">
            <v>7.0289399999999995</v>
          </cell>
          <cell r="C64">
            <v>6.4435900000000004</v>
          </cell>
        </row>
        <row r="65">
          <cell r="A65">
            <v>197</v>
          </cell>
          <cell r="B65">
            <v>8.1955300000000015</v>
          </cell>
          <cell r="C65">
            <v>7.2833300000000003</v>
          </cell>
        </row>
        <row r="66">
          <cell r="A66">
            <v>196</v>
          </cell>
          <cell r="B66">
            <v>8.8823299999999996</v>
          </cell>
          <cell r="C66">
            <v>7.9504399999999995</v>
          </cell>
        </row>
        <row r="67">
          <cell r="A67">
            <v>195</v>
          </cell>
          <cell r="B67">
            <v>9.1385100000000001</v>
          </cell>
          <cell r="C67">
            <v>8.3562799999999999</v>
          </cell>
        </row>
        <row r="68">
          <cell r="A68">
            <v>194</v>
          </cell>
          <cell r="B68">
            <v>8.7161200000000001</v>
          </cell>
          <cell r="C68">
            <v>8.2927099999999996</v>
          </cell>
        </row>
        <row r="69">
          <cell r="A69">
            <v>193</v>
          </cell>
          <cell r="B69">
            <v>7.3572600000000001</v>
          </cell>
          <cell r="C69">
            <v>7.7105500000000005</v>
          </cell>
        </row>
        <row r="70">
          <cell r="A70">
            <v>192</v>
          </cell>
          <cell r="B70">
            <v>5.5558800000000002</v>
          </cell>
          <cell r="C70">
            <v>6.5307399999999998</v>
          </cell>
        </row>
        <row r="71">
          <cell r="A71">
            <v>191</v>
          </cell>
          <cell r="B71">
            <v>1.4981600000000002</v>
          </cell>
          <cell r="C71">
            <v>3.9038300000000001</v>
          </cell>
        </row>
        <row r="72">
          <cell r="A72">
            <v>190</v>
          </cell>
          <cell r="B72">
            <v>-1.5823</v>
          </cell>
          <cell r="C72">
            <v>2.79298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C7" t="str">
            <v>activated</v>
          </cell>
          <cell r="D7">
            <v>587</v>
          </cell>
          <cell r="E7">
            <v>9578</v>
          </cell>
          <cell r="F7">
            <v>8569</v>
          </cell>
          <cell r="G7">
            <v>1065</v>
          </cell>
        </row>
        <row r="8">
          <cell r="C8" t="str">
            <v>activated -C13</v>
          </cell>
          <cell r="D8">
            <v>743</v>
          </cell>
          <cell r="E8">
            <v>710</v>
          </cell>
          <cell r="F8">
            <v>876</v>
          </cell>
          <cell r="G8">
            <v>760</v>
          </cell>
        </row>
        <row r="9">
          <cell r="C9" t="str">
            <v>proenzyme</v>
          </cell>
          <cell r="D9">
            <v>539</v>
          </cell>
          <cell r="E9">
            <v>1897</v>
          </cell>
          <cell r="F9">
            <v>1786</v>
          </cell>
          <cell r="G9">
            <v>64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91AD6-230A-4C93-8DDC-2D5DA1C8C3D8}">
  <dimension ref="A1:B8"/>
  <sheetViews>
    <sheetView workbookViewId="0">
      <selection activeCell="A10" sqref="A10"/>
    </sheetView>
  </sheetViews>
  <sheetFormatPr defaultRowHeight="14.75"/>
  <sheetData>
    <row r="1" spans="1:2">
      <c r="A1" t="s">
        <v>0</v>
      </c>
      <c r="B1" t="s">
        <v>1</v>
      </c>
    </row>
    <row r="2" spans="1:2">
      <c r="A2">
        <v>0</v>
      </c>
      <c r="B2">
        <v>0</v>
      </c>
    </row>
    <row r="3" spans="1:2">
      <c r="A3">
        <v>10</v>
      </c>
      <c r="B3">
        <v>17972436</v>
      </c>
    </row>
    <row r="4" spans="1:2">
      <c r="A4">
        <v>20</v>
      </c>
      <c r="B4">
        <v>23629636</v>
      </c>
    </row>
    <row r="5" spans="1:2">
      <c r="A5">
        <v>30</v>
      </c>
      <c r="B5">
        <v>31390540</v>
      </c>
    </row>
    <row r="6" spans="1:2">
      <c r="A6">
        <v>40</v>
      </c>
      <c r="B6">
        <v>39039101</v>
      </c>
    </row>
    <row r="7" spans="1:2">
      <c r="A7">
        <v>60</v>
      </c>
      <c r="B7">
        <v>47149288</v>
      </c>
    </row>
    <row r="8" spans="1:2">
      <c r="A8">
        <v>90</v>
      </c>
      <c r="B8">
        <v>59401265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D48CC-AB81-4453-B56A-001F3DBD54C2}">
  <dimension ref="A1:D72"/>
  <sheetViews>
    <sheetView workbookViewId="0">
      <selection activeCell="K14" sqref="K14"/>
    </sheetView>
  </sheetViews>
  <sheetFormatPr defaultRowHeight="14.75"/>
  <cols>
    <col min="1" max="1" width="15.81640625" style="12" customWidth="1"/>
    <col min="2" max="2" width="17.453125" style="12" customWidth="1"/>
    <col min="3" max="3" width="23.453125" style="12" customWidth="1"/>
    <col min="4" max="4" width="8.7265625" style="12"/>
  </cols>
  <sheetData>
    <row r="1" spans="1:3">
      <c r="A1" s="12" t="s">
        <v>42</v>
      </c>
      <c r="B1" s="12" t="s">
        <v>39</v>
      </c>
      <c r="C1" s="12" t="s">
        <v>43</v>
      </c>
    </row>
    <row r="2" spans="1:3">
      <c r="A2" s="12">
        <v>260</v>
      </c>
      <c r="B2" s="12">
        <v>-0.10967199999999999</v>
      </c>
      <c r="C2" s="12">
        <v>0.13495799999999999</v>
      </c>
    </row>
    <row r="3" spans="1:3">
      <c r="A3" s="12">
        <v>259</v>
      </c>
      <c r="B3" s="12">
        <v>-8.9632900000000001E-2</v>
      </c>
      <c r="C3" s="12">
        <v>0.104384</v>
      </c>
    </row>
    <row r="4" spans="1:3">
      <c r="A4" s="12">
        <v>258</v>
      </c>
      <c r="B4" s="12">
        <v>-0.18355199999999999</v>
      </c>
      <c r="C4" s="12">
        <v>0.113547</v>
      </c>
    </row>
    <row r="5" spans="1:3">
      <c r="A5" s="12">
        <v>257</v>
      </c>
      <c r="B5" s="12">
        <v>-0.22561300000000001</v>
      </c>
      <c r="C5" s="12">
        <v>0.137213</v>
      </c>
    </row>
    <row r="6" spans="1:3">
      <c r="A6" s="12">
        <v>256</v>
      </c>
      <c r="B6" s="12">
        <v>-0.22190299999999999</v>
      </c>
      <c r="C6" s="12">
        <v>0.14236199999999999</v>
      </c>
    </row>
    <row r="7" spans="1:3">
      <c r="A7" s="12">
        <v>255</v>
      </c>
      <c r="B7" s="12">
        <v>-0.233845</v>
      </c>
      <c r="C7" s="12">
        <v>0.16082199999999999</v>
      </c>
    </row>
    <row r="8" spans="1:3">
      <c r="A8" s="12">
        <v>254</v>
      </c>
      <c r="B8" s="12">
        <v>-0.23073199999999999</v>
      </c>
      <c r="C8" s="12">
        <v>0.14677799999999999</v>
      </c>
    </row>
    <row r="9" spans="1:3">
      <c r="A9" s="12">
        <v>253</v>
      </c>
      <c r="B9" s="12">
        <v>-0.22943</v>
      </c>
      <c r="C9" s="12">
        <v>0.13239799999999999</v>
      </c>
    </row>
    <row r="10" spans="1:3">
      <c r="A10" s="12">
        <v>252</v>
      </c>
      <c r="B10" s="12">
        <v>-0.23354800000000001</v>
      </c>
      <c r="C10" s="12">
        <v>0.106048</v>
      </c>
    </row>
    <row r="11" spans="1:3">
      <c r="A11" s="12">
        <v>251</v>
      </c>
      <c r="B11" s="12">
        <v>-0.25530199999999997</v>
      </c>
      <c r="C11" s="12">
        <v>6.8263900000000002E-2</v>
      </c>
    </row>
    <row r="12" spans="1:3">
      <c r="A12" s="12">
        <v>250</v>
      </c>
      <c r="B12" s="12">
        <v>-0.29059600000000002</v>
      </c>
      <c r="C12" s="12">
        <v>2.1993500000000003E-2</v>
      </c>
    </row>
    <row r="13" spans="1:3">
      <c r="A13" s="12">
        <v>249</v>
      </c>
      <c r="B13" s="12">
        <v>-0.32145100000000004</v>
      </c>
      <c r="C13" s="12">
        <v>-1.3735499999999999E-2</v>
      </c>
    </row>
    <row r="14" spans="1:3">
      <c r="A14" s="12">
        <v>248</v>
      </c>
      <c r="B14" s="12">
        <v>-0.37640099999999999</v>
      </c>
      <c r="C14" s="12">
        <v>-5.4193699999999997E-2</v>
      </c>
    </row>
    <row r="15" spans="1:3">
      <c r="A15" s="12">
        <v>247</v>
      </c>
      <c r="B15" s="12">
        <v>-0.42330299999999998</v>
      </c>
      <c r="C15" s="12">
        <v>-8.1342799999999993E-2</v>
      </c>
    </row>
    <row r="16" spans="1:3">
      <c r="A16" s="12">
        <v>246</v>
      </c>
      <c r="B16" s="12">
        <v>-0.49137700000000001</v>
      </c>
      <c r="C16" s="12">
        <v>-0.124626</v>
      </c>
    </row>
    <row r="17" spans="1:3">
      <c r="A17" s="12">
        <v>245</v>
      </c>
      <c r="B17" s="12">
        <v>-0.57211599999999996</v>
      </c>
      <c r="C17" s="12">
        <v>-0.16630099999999998</v>
      </c>
    </row>
    <row r="18" spans="1:3">
      <c r="A18" s="12">
        <v>244</v>
      </c>
      <c r="B18" s="12">
        <v>-0.65898800000000002</v>
      </c>
      <c r="C18" s="12">
        <v>-0.23360499999999998</v>
      </c>
    </row>
    <row r="19" spans="1:3">
      <c r="A19" s="12">
        <v>243</v>
      </c>
      <c r="B19" s="12">
        <v>-0.73563400000000001</v>
      </c>
      <c r="C19" s="12">
        <v>-0.31232100000000002</v>
      </c>
    </row>
    <row r="20" spans="1:3">
      <c r="A20" s="12">
        <v>242</v>
      </c>
      <c r="B20" s="12">
        <v>-0.81017899999999998</v>
      </c>
      <c r="C20" s="12">
        <v>-0.36473300000000003</v>
      </c>
    </row>
    <row r="21" spans="1:3">
      <c r="A21" s="12">
        <v>241</v>
      </c>
      <c r="B21" s="12">
        <v>-0.87006500000000009</v>
      </c>
      <c r="C21" s="12">
        <v>-0.42568299999999998</v>
      </c>
    </row>
    <row r="22" spans="1:3">
      <c r="A22" s="12">
        <v>240</v>
      </c>
      <c r="B22" s="12">
        <v>-0.97248699999999999</v>
      </c>
      <c r="C22" s="12">
        <v>-0.53517399999999993</v>
      </c>
    </row>
    <row r="23" spans="1:3">
      <c r="A23" s="12">
        <v>239</v>
      </c>
      <c r="B23" s="12">
        <v>-1.06752</v>
      </c>
      <c r="C23" s="12">
        <v>-0.6447480000000001</v>
      </c>
    </row>
    <row r="24" spans="1:3">
      <c r="A24" s="12">
        <v>238</v>
      </c>
      <c r="B24" s="12">
        <v>-1.1760200000000001</v>
      </c>
      <c r="C24" s="12">
        <v>-0.79460600000000003</v>
      </c>
    </row>
    <row r="25" spans="1:3">
      <c r="A25" s="12">
        <v>237</v>
      </c>
      <c r="B25" s="12">
        <v>-1.3163099999999999</v>
      </c>
      <c r="C25" s="12">
        <v>-0.95506100000000005</v>
      </c>
    </row>
    <row r="26" spans="1:3">
      <c r="A26" s="12">
        <v>236</v>
      </c>
      <c r="B26" s="12">
        <v>-1.5351199999999998</v>
      </c>
      <c r="C26" s="12">
        <v>-1.14703</v>
      </c>
    </row>
    <row r="27" spans="1:3">
      <c r="A27" s="12">
        <v>235</v>
      </c>
      <c r="B27" s="12">
        <v>-1.78535</v>
      </c>
      <c r="C27" s="12">
        <v>-1.3769</v>
      </c>
    </row>
    <row r="28" spans="1:3">
      <c r="A28" s="12">
        <v>234</v>
      </c>
      <c r="B28" s="12">
        <v>-2.0806900000000002</v>
      </c>
      <c r="C28" s="12">
        <v>-1.64686</v>
      </c>
    </row>
    <row r="29" spans="1:3">
      <c r="A29" s="12">
        <v>233</v>
      </c>
      <c r="B29" s="12">
        <v>-2.4192499999999999</v>
      </c>
      <c r="C29" s="12">
        <v>-1.9576600000000002</v>
      </c>
    </row>
    <row r="30" spans="1:3">
      <c r="A30" s="12">
        <v>232</v>
      </c>
      <c r="B30" s="12">
        <v>-2.7503200000000003</v>
      </c>
      <c r="C30" s="12">
        <v>-2.3009499999999998</v>
      </c>
    </row>
    <row r="31" spans="1:3">
      <c r="A31" s="12">
        <v>231</v>
      </c>
      <c r="B31" s="12">
        <v>-3.1217299999999999</v>
      </c>
      <c r="C31" s="12">
        <v>-2.65842</v>
      </c>
    </row>
    <row r="32" spans="1:3">
      <c r="A32" s="12">
        <v>230</v>
      </c>
      <c r="B32" s="12">
        <v>-3.5308200000000003</v>
      </c>
      <c r="C32" s="12">
        <v>-3.0091399999999999</v>
      </c>
    </row>
    <row r="33" spans="1:3">
      <c r="A33" s="12">
        <v>229</v>
      </c>
      <c r="B33" s="12">
        <v>-3.91872</v>
      </c>
      <c r="C33" s="12">
        <v>-3.4030100000000001</v>
      </c>
    </row>
    <row r="34" spans="1:3">
      <c r="A34" s="12">
        <v>228</v>
      </c>
      <c r="B34" s="12">
        <v>-4.3230000000000004</v>
      </c>
      <c r="C34" s="12">
        <v>-3.7828300000000001</v>
      </c>
    </row>
    <row r="35" spans="1:3">
      <c r="A35" s="12">
        <v>227</v>
      </c>
      <c r="B35" s="12">
        <v>-4.6683399999999997</v>
      </c>
      <c r="C35" s="12">
        <v>-4.1042200000000006</v>
      </c>
    </row>
    <row r="36" spans="1:3">
      <c r="A36" s="12">
        <v>226</v>
      </c>
      <c r="B36" s="12">
        <v>-5.0054600000000002</v>
      </c>
      <c r="C36" s="12">
        <v>-4.4620800000000003</v>
      </c>
    </row>
    <row r="37" spans="1:3">
      <c r="A37" s="12">
        <v>225</v>
      </c>
      <c r="B37" s="12">
        <v>-5.3441400000000003</v>
      </c>
      <c r="C37" s="12">
        <v>-4.7551899999999998</v>
      </c>
    </row>
    <row r="38" spans="1:3">
      <c r="A38" s="12">
        <v>224</v>
      </c>
      <c r="B38" s="12">
        <v>-5.6532099999999996</v>
      </c>
      <c r="C38" s="12">
        <v>-5.0010600000000007</v>
      </c>
    </row>
    <row r="39" spans="1:3">
      <c r="A39" s="12">
        <v>223</v>
      </c>
      <c r="B39" s="12">
        <v>-5.9222700000000001</v>
      </c>
      <c r="C39" s="12">
        <v>-5.2418199999999997</v>
      </c>
    </row>
    <row r="40" spans="1:3">
      <c r="A40" s="12">
        <v>222</v>
      </c>
      <c r="B40" s="12">
        <v>-6.1237299999999992</v>
      </c>
      <c r="C40" s="12">
        <v>-5.43208</v>
      </c>
    </row>
    <row r="41" spans="1:3">
      <c r="A41" s="12">
        <v>221</v>
      </c>
      <c r="B41" s="12">
        <v>-6.3105799999999999</v>
      </c>
      <c r="C41" s="12">
        <v>-5.6157200000000005</v>
      </c>
    </row>
    <row r="42" spans="1:3">
      <c r="A42" s="12">
        <v>220</v>
      </c>
      <c r="B42" s="12">
        <v>-6.4372799999999994</v>
      </c>
      <c r="C42" s="12">
        <v>-5.7325100000000004</v>
      </c>
    </row>
    <row r="43" spans="1:3">
      <c r="A43" s="12">
        <v>219</v>
      </c>
      <c r="B43" s="12">
        <v>-6.5209700000000002</v>
      </c>
      <c r="C43" s="12">
        <v>-5.8116599999999998</v>
      </c>
    </row>
    <row r="44" spans="1:3">
      <c r="A44" s="12">
        <v>218</v>
      </c>
      <c r="B44" s="12">
        <v>-6.5918799999999997</v>
      </c>
      <c r="C44" s="12">
        <v>-5.8765900000000002</v>
      </c>
    </row>
    <row r="45" spans="1:3">
      <c r="A45" s="12">
        <v>217</v>
      </c>
      <c r="B45" s="12">
        <v>-6.5757599999999998</v>
      </c>
      <c r="C45" s="12">
        <v>-5.9202899999999996</v>
      </c>
    </row>
    <row r="46" spans="1:3">
      <c r="A46" s="12">
        <v>216</v>
      </c>
      <c r="B46" s="12">
        <v>-6.5396599999999996</v>
      </c>
      <c r="C46" s="12">
        <v>-5.8396000000000008</v>
      </c>
    </row>
    <row r="47" spans="1:3">
      <c r="A47" s="12">
        <v>215</v>
      </c>
      <c r="B47" s="12">
        <v>-6.43058</v>
      </c>
      <c r="C47" s="12">
        <v>-5.7022399999999998</v>
      </c>
    </row>
    <row r="48" spans="1:3">
      <c r="A48" s="12">
        <v>214</v>
      </c>
      <c r="B48" s="12">
        <v>-6.3008800000000003</v>
      </c>
      <c r="C48" s="12">
        <v>-5.5730200000000005</v>
      </c>
    </row>
    <row r="49" spans="1:3">
      <c r="A49" s="12">
        <v>213</v>
      </c>
      <c r="B49" s="12">
        <v>-6.1320399999999999</v>
      </c>
      <c r="C49" s="12">
        <v>-5.39459</v>
      </c>
    </row>
    <row r="50" spans="1:3">
      <c r="A50" s="12">
        <v>212</v>
      </c>
      <c r="B50" s="12">
        <v>-5.9272499999999999</v>
      </c>
      <c r="C50" s="12">
        <v>-5.2347799999999998</v>
      </c>
    </row>
    <row r="51" spans="1:3">
      <c r="A51" s="12">
        <v>211</v>
      </c>
      <c r="B51" s="12">
        <v>-5.6933299999999996</v>
      </c>
      <c r="C51" s="12">
        <v>-4.9785699999999995</v>
      </c>
    </row>
    <row r="52" spans="1:3">
      <c r="A52" s="12">
        <v>210</v>
      </c>
      <c r="B52" s="12">
        <v>-5.2259500000000001</v>
      </c>
      <c r="C52" s="12">
        <v>-4.5315500000000002</v>
      </c>
    </row>
    <row r="53" spans="1:3">
      <c r="A53" s="12">
        <v>209</v>
      </c>
      <c r="B53" s="12">
        <v>-4.5928000000000004</v>
      </c>
      <c r="C53" s="12">
        <v>-4.0098000000000003</v>
      </c>
    </row>
    <row r="54" spans="1:3">
      <c r="A54" s="12">
        <v>208</v>
      </c>
      <c r="B54" s="12">
        <v>-3.7484799999999998</v>
      </c>
      <c r="C54" s="12">
        <v>-3.1110100000000003</v>
      </c>
    </row>
    <row r="55" spans="1:3">
      <c r="A55" s="12">
        <v>207</v>
      </c>
      <c r="B55" s="12">
        <v>-2.8355700000000001</v>
      </c>
      <c r="C55" s="12">
        <v>-2.1103200000000002</v>
      </c>
    </row>
    <row r="56" spans="1:3">
      <c r="A56" s="12">
        <v>206</v>
      </c>
      <c r="B56" s="12">
        <v>-1.8508800000000001</v>
      </c>
      <c r="C56" s="12">
        <v>-1.0460099999999999</v>
      </c>
    </row>
    <row r="57" spans="1:3">
      <c r="A57" s="12">
        <v>205</v>
      </c>
      <c r="B57" s="12">
        <v>-0.78173599999999999</v>
      </c>
      <c r="C57" s="12">
        <v>-2.6369099999999999E-2</v>
      </c>
    </row>
    <row r="58" spans="1:3">
      <c r="A58" s="12">
        <v>204</v>
      </c>
      <c r="B58" s="12">
        <v>0.25391200000000003</v>
      </c>
      <c r="C58" s="12">
        <v>1.0847200000000001</v>
      </c>
    </row>
    <row r="59" spans="1:3">
      <c r="A59" s="12">
        <v>203</v>
      </c>
      <c r="B59" s="12">
        <v>1.38401</v>
      </c>
      <c r="C59" s="12">
        <v>2.11835</v>
      </c>
    </row>
    <row r="60" spans="1:3">
      <c r="A60" s="12">
        <v>202</v>
      </c>
      <c r="B60" s="12">
        <v>2.4378200000000003</v>
      </c>
      <c r="C60" s="12">
        <v>3.08514</v>
      </c>
    </row>
    <row r="61" spans="1:3">
      <c r="A61" s="12">
        <v>201</v>
      </c>
      <c r="B61" s="12">
        <v>3.5798200000000002</v>
      </c>
      <c r="C61" s="12">
        <v>3.9848000000000003</v>
      </c>
    </row>
    <row r="62" spans="1:3">
      <c r="A62" s="12">
        <v>200</v>
      </c>
      <c r="B62" s="12">
        <v>4.7962499999999997</v>
      </c>
      <c r="C62" s="12">
        <v>4.8046999999999995</v>
      </c>
    </row>
    <row r="63" spans="1:3">
      <c r="A63" s="12">
        <v>199</v>
      </c>
      <c r="B63" s="12">
        <v>5.9918399999999998</v>
      </c>
      <c r="C63" s="12">
        <v>5.6304099999999995</v>
      </c>
    </row>
    <row r="64" spans="1:3">
      <c r="A64" s="12">
        <v>198</v>
      </c>
      <c r="B64" s="12">
        <v>7.0289399999999995</v>
      </c>
      <c r="C64" s="12">
        <v>6.4435900000000004</v>
      </c>
    </row>
    <row r="65" spans="1:3">
      <c r="A65" s="12">
        <v>197</v>
      </c>
      <c r="B65" s="12">
        <v>8.1955300000000015</v>
      </c>
      <c r="C65" s="12">
        <v>7.2833300000000003</v>
      </c>
    </row>
    <row r="66" spans="1:3">
      <c r="A66" s="12">
        <v>196</v>
      </c>
      <c r="B66" s="12">
        <v>8.8823299999999996</v>
      </c>
      <c r="C66" s="12">
        <v>7.9504399999999995</v>
      </c>
    </row>
    <row r="67" spans="1:3">
      <c r="A67" s="12">
        <v>195</v>
      </c>
      <c r="B67" s="12">
        <v>9.1385100000000001</v>
      </c>
      <c r="C67" s="12">
        <v>8.3562799999999999</v>
      </c>
    </row>
    <row r="68" spans="1:3">
      <c r="A68" s="12">
        <v>194</v>
      </c>
      <c r="B68" s="12">
        <v>8.7161200000000001</v>
      </c>
      <c r="C68" s="12">
        <v>8.2927099999999996</v>
      </c>
    </row>
    <row r="69" spans="1:3">
      <c r="A69" s="12">
        <v>193</v>
      </c>
      <c r="B69" s="12">
        <v>7.3572600000000001</v>
      </c>
      <c r="C69" s="12">
        <v>7.7105500000000005</v>
      </c>
    </row>
    <row r="70" spans="1:3">
      <c r="A70" s="12">
        <v>192</v>
      </c>
      <c r="B70" s="12">
        <v>5.5558800000000002</v>
      </c>
      <c r="C70" s="12">
        <v>6.5307399999999998</v>
      </c>
    </row>
    <row r="71" spans="1:3">
      <c r="A71" s="12">
        <v>191</v>
      </c>
      <c r="B71" s="12">
        <v>1.4981600000000002</v>
      </c>
      <c r="C71" s="12">
        <v>3.9038300000000001</v>
      </c>
    </row>
    <row r="72" spans="1:3">
      <c r="A72" s="12">
        <v>190</v>
      </c>
      <c r="B72" s="12">
        <v>-1.5823</v>
      </c>
      <c r="C72" s="12">
        <v>2.79298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E5D6B-5C00-427D-B05B-BA22A9CB775E}">
  <dimension ref="A1:M16"/>
  <sheetViews>
    <sheetView workbookViewId="0">
      <selection activeCell="H13" sqref="H13"/>
    </sheetView>
  </sheetViews>
  <sheetFormatPr defaultRowHeight="14.75"/>
  <sheetData>
    <row r="1" spans="1:13">
      <c r="A1" t="s">
        <v>44</v>
      </c>
    </row>
    <row r="3" spans="1:13">
      <c r="A3" s="7" t="s">
        <v>9</v>
      </c>
      <c r="B3" s="7" t="s">
        <v>10</v>
      </c>
      <c r="C3" s="7" t="s">
        <v>11</v>
      </c>
      <c r="D3" s="7" t="s">
        <v>12</v>
      </c>
      <c r="E3" s="7" t="s">
        <v>16</v>
      </c>
      <c r="F3" s="7" t="s">
        <v>17</v>
      </c>
    </row>
    <row r="4" spans="1:13">
      <c r="A4" s="5">
        <v>5594</v>
      </c>
      <c r="B4" s="5">
        <v>848</v>
      </c>
      <c r="C4" s="5">
        <v>1664</v>
      </c>
      <c r="D4" s="5">
        <v>9083</v>
      </c>
      <c r="E4" s="5">
        <v>7360</v>
      </c>
      <c r="F4" s="5">
        <v>2410</v>
      </c>
    </row>
    <row r="5" spans="1:13">
      <c r="A5" s="5">
        <v>4795</v>
      </c>
      <c r="B5" s="5">
        <v>815</v>
      </c>
      <c r="C5" s="5">
        <v>1754</v>
      </c>
      <c r="D5" s="5">
        <v>6971</v>
      </c>
      <c r="E5" s="5">
        <v>6169</v>
      </c>
      <c r="F5" s="5">
        <v>1998</v>
      </c>
    </row>
    <row r="7" spans="1:13">
      <c r="A7" t="s">
        <v>45</v>
      </c>
    </row>
    <row r="9" spans="1:13">
      <c r="B9" s="19" t="s">
        <v>9</v>
      </c>
      <c r="C9" s="19"/>
      <c r="D9" s="19" t="s">
        <v>10</v>
      </c>
      <c r="E9" s="19"/>
      <c r="F9" s="19" t="s">
        <v>11</v>
      </c>
      <c r="G9" s="19"/>
      <c r="H9" s="19" t="s">
        <v>12</v>
      </c>
      <c r="I9" s="19"/>
      <c r="J9" s="19" t="s">
        <v>16</v>
      </c>
      <c r="K9" s="19"/>
      <c r="L9" s="19" t="s">
        <v>17</v>
      </c>
      <c r="M9" s="19"/>
    </row>
    <row r="10" spans="1:13">
      <c r="A10" s="8" t="s">
        <v>13</v>
      </c>
      <c r="B10" s="5">
        <v>83226.62</v>
      </c>
      <c r="C10" s="5">
        <v>94737.600000000006</v>
      </c>
      <c r="D10" s="5">
        <v>54229.98</v>
      </c>
      <c r="E10" s="5">
        <v>67972.06</v>
      </c>
      <c r="F10" s="5">
        <v>53508.67</v>
      </c>
      <c r="G10" s="5">
        <v>44464.09</v>
      </c>
      <c r="H10" s="5">
        <v>108350.1</v>
      </c>
      <c r="I10" s="5">
        <v>114340.3</v>
      </c>
      <c r="J10" s="5">
        <v>86902.12</v>
      </c>
      <c r="K10" s="5">
        <v>91914.99</v>
      </c>
      <c r="L10" s="5">
        <v>43444.9</v>
      </c>
      <c r="M10" s="5">
        <v>64644.46</v>
      </c>
    </row>
    <row r="11" spans="1:13">
      <c r="A11" s="8" t="s">
        <v>46</v>
      </c>
      <c r="B11" s="5">
        <v>97787.42</v>
      </c>
      <c r="C11" s="5">
        <v>95712.99</v>
      </c>
      <c r="D11" s="5">
        <v>47288.79</v>
      </c>
      <c r="E11" s="5">
        <v>60476.65</v>
      </c>
      <c r="F11" s="5">
        <v>24029.5</v>
      </c>
      <c r="G11" s="5">
        <v>25385.43</v>
      </c>
      <c r="H11" s="5">
        <v>106518.5</v>
      </c>
      <c r="I11" s="5">
        <v>104372.1</v>
      </c>
      <c r="J11" s="5">
        <v>87898.17</v>
      </c>
      <c r="K11" s="5">
        <v>98559.360000000001</v>
      </c>
      <c r="L11" s="5">
        <v>66202.009999999995</v>
      </c>
      <c r="M11" s="5">
        <v>58919.26</v>
      </c>
    </row>
    <row r="12" spans="1:13">
      <c r="A12" s="8" t="s">
        <v>47</v>
      </c>
      <c r="B12" s="5">
        <v>123674.2</v>
      </c>
      <c r="C12" s="5">
        <v>137511.79999999999</v>
      </c>
      <c r="D12" s="5">
        <v>48816.03</v>
      </c>
      <c r="E12" s="5">
        <v>57967.57</v>
      </c>
      <c r="F12" s="5">
        <v>12959.81</v>
      </c>
      <c r="G12" s="5">
        <v>16067.17</v>
      </c>
      <c r="H12" s="5">
        <v>98605.57</v>
      </c>
      <c r="I12" s="5">
        <v>98584.53</v>
      </c>
      <c r="J12" s="5">
        <v>79497.06</v>
      </c>
      <c r="K12" s="5">
        <v>81160</v>
      </c>
      <c r="L12" s="5">
        <v>59225.88</v>
      </c>
      <c r="M12" s="5">
        <v>49756.84</v>
      </c>
    </row>
    <row r="16" spans="1:13">
      <c r="I16" s="12"/>
    </row>
  </sheetData>
  <mergeCells count="6">
    <mergeCell ref="L9:M9"/>
    <mergeCell ref="B9:C9"/>
    <mergeCell ref="D9:E9"/>
    <mergeCell ref="F9:G9"/>
    <mergeCell ref="H9:I9"/>
    <mergeCell ref="J9:K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4ADD8-8450-4B2C-8102-DD5A511F15C2}">
  <dimension ref="A1:G8"/>
  <sheetViews>
    <sheetView workbookViewId="0">
      <selection activeCell="H4" sqref="H4"/>
    </sheetView>
  </sheetViews>
  <sheetFormatPr defaultRowHeight="14.75"/>
  <sheetData>
    <row r="1" spans="1:7">
      <c r="A1" t="s">
        <v>48</v>
      </c>
    </row>
    <row r="3" spans="1:7">
      <c r="A3" s="12"/>
      <c r="B3" s="12"/>
      <c r="C3" s="12"/>
      <c r="D3" s="12"/>
      <c r="E3" s="12"/>
      <c r="F3" s="12"/>
      <c r="G3" s="12"/>
    </row>
    <row r="4" spans="1:7">
      <c r="A4" s="12"/>
      <c r="B4" s="12"/>
      <c r="C4" s="12"/>
      <c r="D4" s="12"/>
      <c r="E4" s="12" t="s">
        <v>49</v>
      </c>
      <c r="F4" s="12" t="s">
        <v>50</v>
      </c>
      <c r="G4" s="12"/>
    </row>
    <row r="5" spans="1:7">
      <c r="A5" s="12"/>
      <c r="B5" s="12"/>
      <c r="C5" s="12" t="s">
        <v>51</v>
      </c>
      <c r="D5" s="12" t="s">
        <v>49</v>
      </c>
      <c r="E5" s="12" t="s">
        <v>21</v>
      </c>
      <c r="F5" s="12" t="s">
        <v>49</v>
      </c>
      <c r="G5" s="12"/>
    </row>
    <row r="6" spans="1:7">
      <c r="A6" s="12"/>
      <c r="B6" s="12" t="s">
        <v>52</v>
      </c>
      <c r="C6" s="12">
        <v>587</v>
      </c>
      <c r="D6" s="12">
        <v>9578</v>
      </c>
      <c r="E6" s="12">
        <v>8569</v>
      </c>
      <c r="F6" s="12">
        <v>1065</v>
      </c>
      <c r="G6" s="12"/>
    </row>
    <row r="7" spans="1:7">
      <c r="A7" s="12"/>
      <c r="B7" s="12" t="s">
        <v>53</v>
      </c>
      <c r="C7" s="12">
        <v>743</v>
      </c>
      <c r="D7" s="12">
        <v>710</v>
      </c>
      <c r="E7" s="12">
        <v>876</v>
      </c>
      <c r="F7" s="12">
        <v>760</v>
      </c>
      <c r="G7" s="12"/>
    </row>
    <row r="8" spans="1:7">
      <c r="A8" s="12"/>
      <c r="B8" s="12" t="s">
        <v>54</v>
      </c>
      <c r="C8" s="12">
        <v>539</v>
      </c>
      <c r="D8" s="12">
        <v>1897</v>
      </c>
      <c r="E8" s="12">
        <v>1786</v>
      </c>
      <c r="F8" s="12">
        <v>643</v>
      </c>
      <c r="G8" s="12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773FB-550A-42D4-B618-110726C2540F}">
  <dimension ref="A4:K27"/>
  <sheetViews>
    <sheetView workbookViewId="0">
      <selection activeCell="K25" sqref="K25"/>
    </sheetView>
  </sheetViews>
  <sheetFormatPr defaultRowHeight="14.75"/>
  <cols>
    <col min="1" max="1" width="8.7265625" style="14"/>
  </cols>
  <sheetData>
    <row r="4" spans="1:1">
      <c r="A4" s="14" t="s">
        <v>55</v>
      </c>
    </row>
    <row r="6" spans="1:1">
      <c r="A6" s="14">
        <v>250</v>
      </c>
    </row>
    <row r="7" spans="1:1">
      <c r="A7" s="14">
        <v>150</v>
      </c>
    </row>
    <row r="8" spans="1:1">
      <c r="A8" s="14">
        <v>100</v>
      </c>
    </row>
    <row r="9" spans="1:1">
      <c r="A9" s="14">
        <v>75</v>
      </c>
    </row>
    <row r="11" spans="1:1">
      <c r="A11" s="14">
        <v>50</v>
      </c>
    </row>
    <row r="12" spans="1:1">
      <c r="A12" s="14">
        <v>37</v>
      </c>
    </row>
    <row r="15" spans="1:1">
      <c r="A15" s="14">
        <v>25</v>
      </c>
    </row>
    <row r="17" spans="1:11">
      <c r="K17" s="12" t="s">
        <v>31</v>
      </c>
    </row>
    <row r="18" spans="1:11">
      <c r="A18" s="14">
        <v>20</v>
      </c>
    </row>
    <row r="22" spans="1:11">
      <c r="A22" s="14">
        <v>15</v>
      </c>
    </row>
    <row r="27" spans="1:11">
      <c r="A27" s="14">
        <v>1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681DC-41DC-4E61-9FD0-67EE1DB6948B}">
  <dimension ref="A1:G4"/>
  <sheetViews>
    <sheetView workbookViewId="0">
      <selection activeCell="H19" sqref="H19"/>
    </sheetView>
  </sheetViews>
  <sheetFormatPr defaultRowHeight="14.75"/>
  <cols>
    <col min="2" max="2" width="14.36328125" customWidth="1"/>
    <col min="3" max="3" width="11.6328125" customWidth="1"/>
    <col min="4" max="4" width="11.453125" customWidth="1"/>
    <col min="5" max="5" width="11.36328125" customWidth="1"/>
    <col min="6" max="6" width="10.7265625" customWidth="1"/>
    <col min="7" max="7" width="11.54296875" customWidth="1"/>
  </cols>
  <sheetData>
    <row r="1" spans="1:7">
      <c r="A1" s="15" t="s">
        <v>61</v>
      </c>
      <c r="B1" s="7" t="s">
        <v>13</v>
      </c>
      <c r="C1" s="7" t="s">
        <v>56</v>
      </c>
      <c r="D1" s="7" t="s">
        <v>57</v>
      </c>
      <c r="E1" s="7" t="s">
        <v>58</v>
      </c>
      <c r="F1" s="7" t="s">
        <v>59</v>
      </c>
      <c r="G1" s="7" t="s">
        <v>60</v>
      </c>
    </row>
    <row r="2" spans="1:7">
      <c r="B2" s="5">
        <v>1.265976</v>
      </c>
      <c r="C2" s="5">
        <v>0.763262</v>
      </c>
      <c r="D2" s="5">
        <v>1.959179</v>
      </c>
      <c r="E2" s="5">
        <v>1.265976</v>
      </c>
      <c r="F2" s="5">
        <v>1.1252530000000001</v>
      </c>
      <c r="G2" s="5">
        <v>0.84689199999999998</v>
      </c>
    </row>
    <row r="3" spans="1:7">
      <c r="B3" s="5">
        <v>0.95280299999999996</v>
      </c>
      <c r="C3" s="5">
        <v>0.64628799999999997</v>
      </c>
      <c r="D3" s="5">
        <v>1.717428</v>
      </c>
      <c r="E3" s="5">
        <v>1.0719590000000001</v>
      </c>
      <c r="F3" s="5">
        <v>0.77929899999999996</v>
      </c>
      <c r="G3" s="5">
        <v>0.707229</v>
      </c>
    </row>
    <row r="4" spans="1:7">
      <c r="B4" s="5">
        <v>0.79567399999999999</v>
      </c>
      <c r="C4" s="5">
        <v>0.55104799999999998</v>
      </c>
      <c r="D4" s="5">
        <v>1.647467</v>
      </c>
      <c r="E4" s="5">
        <v>0.97958999999999996</v>
      </c>
      <c r="F4" s="5">
        <v>0.768571</v>
      </c>
      <c r="G4" s="5">
        <v>0.66445799999999999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FB4AA-BD92-4220-806F-72B7BA70B0CA}">
  <dimension ref="A1:G10"/>
  <sheetViews>
    <sheetView workbookViewId="0">
      <selection activeCell="O4" sqref="O4"/>
    </sheetView>
  </sheetViews>
  <sheetFormatPr defaultRowHeight="14.75"/>
  <sheetData>
    <row r="1" spans="1:7">
      <c r="A1" s="13" t="s">
        <v>62</v>
      </c>
      <c r="B1" s="23" t="s">
        <v>63</v>
      </c>
      <c r="C1" s="23"/>
      <c r="D1" s="24" t="s">
        <v>64</v>
      </c>
      <c r="E1" s="24"/>
      <c r="F1" s="24" t="s">
        <v>65</v>
      </c>
      <c r="G1" s="24"/>
    </row>
    <row r="2" spans="1:7">
      <c r="A2" s="10">
        <v>0</v>
      </c>
      <c r="B2" s="10">
        <v>99.791659999999993</v>
      </c>
      <c r="C2" s="10">
        <v>100.08929999999999</v>
      </c>
      <c r="D2" s="10">
        <v>100.4036</v>
      </c>
      <c r="E2" s="10">
        <v>99.820629999999994</v>
      </c>
      <c r="F2" s="10">
        <v>100.2787</v>
      </c>
      <c r="G2" s="10">
        <v>99.407669999999996</v>
      </c>
    </row>
    <row r="3" spans="1:7">
      <c r="A3" s="10">
        <v>0.125</v>
      </c>
      <c r="B3" s="10">
        <v>97.88691</v>
      </c>
      <c r="C3" s="10">
        <v>100.71429999999999</v>
      </c>
      <c r="D3" s="10">
        <v>102.1973</v>
      </c>
      <c r="E3" s="10">
        <v>99.41704</v>
      </c>
      <c r="F3" s="10">
        <v>97.351910000000004</v>
      </c>
      <c r="G3" s="10">
        <v>98.954710000000006</v>
      </c>
    </row>
    <row r="4" spans="1:7">
      <c r="A4" s="10">
        <v>0.25</v>
      </c>
      <c r="B4" s="10">
        <v>85.535719999999998</v>
      </c>
      <c r="C4" s="10">
        <v>94.285709999999995</v>
      </c>
      <c r="D4" s="10">
        <v>100.4036</v>
      </c>
      <c r="E4" s="10">
        <v>98.071740000000005</v>
      </c>
      <c r="F4" s="10">
        <v>96.898960000000002</v>
      </c>
      <c r="G4" s="10">
        <v>96.829269999999994</v>
      </c>
    </row>
    <row r="5" spans="1:7">
      <c r="A5" s="10">
        <v>0.5</v>
      </c>
      <c r="B5" s="10">
        <v>76.785719999999998</v>
      </c>
      <c r="C5" s="10">
        <v>83.482140000000001</v>
      </c>
      <c r="D5" s="10">
        <v>94.529139999999998</v>
      </c>
      <c r="E5" s="10">
        <v>89.41704</v>
      </c>
      <c r="F5" s="10">
        <v>86.829269999999994</v>
      </c>
      <c r="G5" s="10">
        <v>87.665499999999994</v>
      </c>
    </row>
    <row r="6" spans="1:7">
      <c r="A6" s="10">
        <v>1</v>
      </c>
      <c r="B6" s="10">
        <v>48.303570000000001</v>
      </c>
      <c r="C6" s="10">
        <v>58.005949999999999</v>
      </c>
      <c r="D6" s="10">
        <v>80.493269999999995</v>
      </c>
      <c r="E6" s="10">
        <v>76.098659999999995</v>
      </c>
      <c r="F6" s="10">
        <v>70.871080000000006</v>
      </c>
      <c r="G6" s="10">
        <v>73.519159999999999</v>
      </c>
    </row>
    <row r="7" spans="1:7">
      <c r="A7" s="10">
        <v>2</v>
      </c>
      <c r="B7" s="10">
        <v>37.827379999999998</v>
      </c>
      <c r="C7" s="10">
        <v>39.583329999999997</v>
      </c>
      <c r="D7" s="10">
        <v>49.41704</v>
      </c>
      <c r="E7" s="10">
        <v>50.269060000000003</v>
      </c>
      <c r="F7" s="10">
        <v>49.5122</v>
      </c>
      <c r="G7" s="10">
        <v>48.327530000000003</v>
      </c>
    </row>
    <row r="8" spans="1:7">
      <c r="A8" s="10">
        <v>4</v>
      </c>
      <c r="B8" s="10">
        <v>23.690480000000001</v>
      </c>
      <c r="C8" s="10">
        <v>23.690480000000001</v>
      </c>
      <c r="D8" s="10">
        <v>33.273539999999997</v>
      </c>
      <c r="E8" s="10">
        <v>34.260089999999998</v>
      </c>
      <c r="F8" s="10">
        <v>33.797910000000002</v>
      </c>
      <c r="G8" s="10">
        <v>33.554009999999998</v>
      </c>
    </row>
    <row r="9" spans="1:7">
      <c r="A9" s="10">
        <v>8</v>
      </c>
      <c r="B9" s="10">
        <v>10.08929</v>
      </c>
      <c r="C9" s="10">
        <v>7.7083339999999998</v>
      </c>
      <c r="D9" s="10">
        <v>18.026910000000001</v>
      </c>
      <c r="E9" s="10">
        <v>15.60538</v>
      </c>
      <c r="F9" s="10">
        <v>16.306619999999999</v>
      </c>
      <c r="G9" s="10">
        <v>17.317070000000001</v>
      </c>
    </row>
    <row r="10" spans="1:7">
      <c r="A10" s="10"/>
      <c r="B10" s="10"/>
      <c r="C10" s="10"/>
      <c r="D10" s="10"/>
      <c r="E10" s="10"/>
      <c r="F10" s="10"/>
      <c r="G10" s="10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BB5A2-C9AE-4422-ABCF-F8C40F9B7051}">
  <dimension ref="A1:C7"/>
  <sheetViews>
    <sheetView topLeftCell="A5" workbookViewId="0">
      <selection activeCell="G32" sqref="G32"/>
    </sheetView>
  </sheetViews>
  <sheetFormatPr defaultRowHeight="14.75"/>
  <sheetData>
    <row r="1" spans="1:3">
      <c r="A1" s="1"/>
      <c r="B1" s="1"/>
      <c r="C1" s="1" t="s">
        <v>2</v>
      </c>
    </row>
    <row r="2" spans="1:3">
      <c r="A2" s="1" t="s">
        <v>3</v>
      </c>
      <c r="B2" s="1">
        <v>0</v>
      </c>
      <c r="C2" s="1">
        <v>100</v>
      </c>
    </row>
    <row r="3" spans="1:3">
      <c r="A3" s="3" t="s">
        <v>4</v>
      </c>
      <c r="B3" s="3">
        <v>0.2</v>
      </c>
      <c r="C3" s="3">
        <v>81</v>
      </c>
    </row>
    <row r="4" spans="1:3">
      <c r="A4" s="1" t="s">
        <v>5</v>
      </c>
      <c r="B4" s="1">
        <v>2</v>
      </c>
      <c r="C4" s="1">
        <v>53</v>
      </c>
    </row>
    <row r="5" spans="1:3">
      <c r="A5" s="1" t="s">
        <v>6</v>
      </c>
      <c r="B5" s="1">
        <v>0</v>
      </c>
      <c r="C5" s="1">
        <v>100</v>
      </c>
    </row>
    <row r="6" spans="1:3">
      <c r="A6" s="2" t="s">
        <v>7</v>
      </c>
      <c r="B6" s="1">
        <v>0.2</v>
      </c>
      <c r="C6" s="1">
        <v>88</v>
      </c>
    </row>
    <row r="7" spans="1:3">
      <c r="A7" s="4" t="s">
        <v>8</v>
      </c>
      <c r="B7" s="3">
        <v>2</v>
      </c>
      <c r="C7" s="3">
        <v>5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469AC-7E4E-42A7-8A72-0AFF4DFCACB3}">
  <dimension ref="B1:K7"/>
  <sheetViews>
    <sheetView workbookViewId="0">
      <selection activeCell="J11" sqref="J11"/>
    </sheetView>
  </sheetViews>
  <sheetFormatPr defaultRowHeight="14.75"/>
  <sheetData>
    <row r="1" spans="2:11" ht="16.75">
      <c r="B1" s="17" t="s">
        <v>18</v>
      </c>
      <c r="C1" s="17"/>
      <c r="D1" s="17"/>
      <c r="E1" s="17"/>
      <c r="F1" s="17"/>
      <c r="G1" s="17"/>
      <c r="H1" s="18" t="s">
        <v>19</v>
      </c>
      <c r="I1" s="18"/>
      <c r="J1" s="18"/>
      <c r="K1" s="18"/>
    </row>
    <row r="2" spans="2:11">
      <c r="B2" s="6" t="s">
        <v>9</v>
      </c>
      <c r="C2" s="6" t="s">
        <v>10</v>
      </c>
      <c r="D2" s="6" t="s">
        <v>11</v>
      </c>
      <c r="E2" s="6" t="s">
        <v>12</v>
      </c>
      <c r="F2" s="6" t="s">
        <v>16</v>
      </c>
      <c r="G2" s="6" t="s">
        <v>17</v>
      </c>
      <c r="H2" s="6" t="s">
        <v>9</v>
      </c>
      <c r="I2" s="6" t="s">
        <v>10</v>
      </c>
      <c r="J2" s="6" t="s">
        <v>11</v>
      </c>
      <c r="K2" s="6" t="s">
        <v>12</v>
      </c>
    </row>
    <row r="3" spans="2:11">
      <c r="B3" s="5">
        <v>14436.75</v>
      </c>
      <c r="C3" s="5">
        <v>5579.625</v>
      </c>
      <c r="D3" s="5">
        <v>6622.75</v>
      </c>
      <c r="E3" s="5">
        <v>13468.63</v>
      </c>
      <c r="F3" s="5">
        <v>13338.37</v>
      </c>
      <c r="G3" s="5">
        <v>7949.37</v>
      </c>
      <c r="H3" s="5">
        <v>13191.25</v>
      </c>
      <c r="I3" s="5">
        <v>10073.129999999999</v>
      </c>
      <c r="J3" s="5">
        <v>11347.13</v>
      </c>
      <c r="K3" s="5">
        <v>13422.13</v>
      </c>
    </row>
    <row r="4" spans="2:11">
      <c r="B4" s="5">
        <v>14227.75</v>
      </c>
      <c r="C4" s="5">
        <v>5629.625</v>
      </c>
      <c r="D4" s="5">
        <v>6920.75</v>
      </c>
      <c r="E4" s="5">
        <v>13493.63</v>
      </c>
      <c r="F4" s="5">
        <v>13542.37</v>
      </c>
      <c r="G4" s="5">
        <v>7822.37</v>
      </c>
      <c r="H4" s="5">
        <v>13225.25</v>
      </c>
      <c r="I4" s="5">
        <v>10515.13</v>
      </c>
      <c r="J4" s="5">
        <v>11100.13</v>
      </c>
      <c r="K4" s="5">
        <v>13662.13</v>
      </c>
    </row>
    <row r="5" spans="2:11">
      <c r="B5" s="5">
        <v>14088.63</v>
      </c>
      <c r="C5" s="5">
        <v>5406.75</v>
      </c>
      <c r="D5" s="5">
        <v>6785.625</v>
      </c>
      <c r="E5" s="5">
        <v>13220.75</v>
      </c>
      <c r="F5" s="5">
        <v>12878.87</v>
      </c>
      <c r="G5" s="5">
        <v>7970.87</v>
      </c>
      <c r="H5" s="5">
        <v>13707.5</v>
      </c>
      <c r="I5" s="5">
        <v>10247.5</v>
      </c>
      <c r="J5" s="5">
        <v>10350.5</v>
      </c>
      <c r="K5" s="5">
        <v>12391.5</v>
      </c>
    </row>
    <row r="6" spans="2:11">
      <c r="B6" s="5">
        <v>14002.63</v>
      </c>
      <c r="C6" s="5">
        <v>5521.75</v>
      </c>
      <c r="D6" s="5">
        <v>6748.625</v>
      </c>
      <c r="E6" s="5">
        <v>13071.75</v>
      </c>
      <c r="F6" s="5">
        <v>12775.87</v>
      </c>
      <c r="G6" s="5">
        <v>7938.87</v>
      </c>
      <c r="H6" s="5">
        <v>13758.5</v>
      </c>
      <c r="I6" s="5">
        <v>10049.5</v>
      </c>
      <c r="J6" s="5">
        <v>10220.5</v>
      </c>
      <c r="K6" s="5">
        <v>12134.5</v>
      </c>
    </row>
    <row r="7" spans="2:11">
      <c r="B7" s="5"/>
      <c r="C7" s="5"/>
      <c r="D7" s="5"/>
      <c r="E7" s="5"/>
      <c r="F7" s="5"/>
      <c r="G7" s="5"/>
      <c r="H7" s="5"/>
      <c r="I7" s="5"/>
      <c r="J7" s="5"/>
      <c r="K7" s="5"/>
    </row>
  </sheetData>
  <mergeCells count="2">
    <mergeCell ref="B1:G1"/>
    <mergeCell ref="H1:K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68CEB-7565-4A94-8AFD-BA2273D1C004}">
  <dimension ref="A1:Q4"/>
  <sheetViews>
    <sheetView tabSelected="1" workbookViewId="0">
      <selection activeCell="J2" sqref="J2"/>
    </sheetView>
  </sheetViews>
  <sheetFormatPr defaultRowHeight="14.75"/>
  <sheetData>
    <row r="1" spans="1:17">
      <c r="B1" s="19" t="s">
        <v>9</v>
      </c>
      <c r="C1" s="19"/>
      <c r="D1" s="19"/>
      <c r="E1" s="19"/>
      <c r="F1" s="19" t="s">
        <v>10</v>
      </c>
      <c r="G1" s="19"/>
      <c r="H1" s="19"/>
      <c r="I1" s="19"/>
      <c r="J1" s="19" t="s">
        <v>11</v>
      </c>
      <c r="K1" s="19"/>
      <c r="L1" s="19"/>
      <c r="M1" s="19"/>
      <c r="N1" s="19" t="s">
        <v>12</v>
      </c>
      <c r="O1" s="19"/>
      <c r="P1" s="19"/>
      <c r="Q1" s="19"/>
    </row>
    <row r="2" spans="1:17">
      <c r="A2" t="s">
        <v>13</v>
      </c>
      <c r="B2" s="5">
        <v>21955.63</v>
      </c>
      <c r="C2" s="5">
        <v>20204.63</v>
      </c>
      <c r="D2" s="5">
        <v>21432.87</v>
      </c>
      <c r="E2" s="5">
        <v>20276.87</v>
      </c>
      <c r="F2" s="5">
        <v>3627.625</v>
      </c>
      <c r="G2" s="5">
        <v>4255.625</v>
      </c>
      <c r="H2" s="5">
        <v>4112.87</v>
      </c>
      <c r="I2" s="5">
        <v>4150.87</v>
      </c>
      <c r="J2" s="5">
        <v>5325.625</v>
      </c>
      <c r="K2" s="5">
        <v>3591.87</v>
      </c>
      <c r="L2" s="5">
        <v>4053.87</v>
      </c>
      <c r="M2" s="5">
        <v>3591.87</v>
      </c>
      <c r="N2" s="5">
        <v>33677.629999999997</v>
      </c>
      <c r="O2" s="5">
        <v>33058.629999999997</v>
      </c>
      <c r="P2" s="5">
        <v>28179.87</v>
      </c>
      <c r="Q2" s="5">
        <v>29971.87</v>
      </c>
    </row>
    <row r="3" spans="1:17">
      <c r="A3" t="s">
        <v>14</v>
      </c>
      <c r="B3" s="5">
        <v>40867.629999999997</v>
      </c>
      <c r="C3" s="5">
        <v>38763.629999999997</v>
      </c>
      <c r="D3" s="5">
        <v>47182.87</v>
      </c>
      <c r="E3" s="5">
        <v>51023.87</v>
      </c>
      <c r="F3" s="5">
        <v>11451.87</v>
      </c>
      <c r="G3" s="5">
        <v>13814.87</v>
      </c>
      <c r="H3" s="5">
        <v>11451.87</v>
      </c>
      <c r="I3" s="5">
        <v>13814.87</v>
      </c>
      <c r="J3" s="5">
        <v>15385.63</v>
      </c>
      <c r="K3" s="5">
        <v>14988.63</v>
      </c>
      <c r="L3" s="5">
        <v>14269.87</v>
      </c>
      <c r="M3" s="5">
        <v>11803.87</v>
      </c>
      <c r="N3" s="5">
        <v>31142.63</v>
      </c>
      <c r="O3" s="5">
        <v>29607.63</v>
      </c>
      <c r="P3" s="5">
        <v>41166.870000000003</v>
      </c>
      <c r="Q3" s="5">
        <v>43233.87</v>
      </c>
    </row>
    <row r="4" spans="1:17">
      <c r="A4" t="s">
        <v>15</v>
      </c>
      <c r="B4" s="5">
        <v>32937.629999999997</v>
      </c>
      <c r="C4" s="5">
        <v>31513.63</v>
      </c>
      <c r="D4" s="5">
        <v>44711.87</v>
      </c>
      <c r="E4" s="5">
        <v>45583.87</v>
      </c>
      <c r="F4" s="5">
        <v>16872.87</v>
      </c>
      <c r="G4" s="5">
        <v>19531.87</v>
      </c>
      <c r="H4" s="5">
        <v>16872.87</v>
      </c>
      <c r="I4" s="5">
        <v>19531.87</v>
      </c>
      <c r="J4" s="5">
        <v>16406.63</v>
      </c>
      <c r="K4" s="5">
        <v>15730.63</v>
      </c>
      <c r="L4" s="5">
        <v>16143.87</v>
      </c>
      <c r="M4" s="5">
        <v>12335.87</v>
      </c>
      <c r="N4" s="5">
        <v>27066.63</v>
      </c>
      <c r="O4" s="5">
        <v>26268.63</v>
      </c>
      <c r="P4" s="5">
        <v>41971.87</v>
      </c>
      <c r="Q4" s="5">
        <v>41237.870000000003</v>
      </c>
    </row>
  </sheetData>
  <mergeCells count="4">
    <mergeCell ref="J1:M1"/>
    <mergeCell ref="N1:Q1"/>
    <mergeCell ref="B1:E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EEA9A-442B-464B-A512-341883FF6807}">
  <dimension ref="A1:AW27"/>
  <sheetViews>
    <sheetView topLeftCell="A4" workbookViewId="0">
      <selection activeCell="R28" sqref="R28"/>
    </sheetView>
  </sheetViews>
  <sheetFormatPr defaultRowHeight="14.75"/>
  <sheetData>
    <row r="1" spans="1:49">
      <c r="A1" t="s">
        <v>20</v>
      </c>
    </row>
    <row r="2" spans="1:49">
      <c r="B2" s="20" t="s">
        <v>21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1" t="s">
        <v>22</v>
      </c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</row>
    <row r="3" spans="1:49">
      <c r="A3" t="s">
        <v>24</v>
      </c>
      <c r="B3" s="19" t="s">
        <v>9</v>
      </c>
      <c r="C3" s="19"/>
      <c r="D3" s="19"/>
      <c r="E3" s="19"/>
      <c r="F3" s="19" t="s">
        <v>10</v>
      </c>
      <c r="G3" s="19"/>
      <c r="H3" s="19"/>
      <c r="I3" s="19"/>
      <c r="J3" s="19" t="s">
        <v>11</v>
      </c>
      <c r="K3" s="19"/>
      <c r="L3" s="19"/>
      <c r="M3" s="19"/>
      <c r="N3" s="19" t="s">
        <v>12</v>
      </c>
      <c r="O3" s="19"/>
      <c r="P3" s="19"/>
      <c r="Q3" s="19"/>
      <c r="R3" s="19" t="s">
        <v>16</v>
      </c>
      <c r="S3" s="19"/>
      <c r="T3" s="19"/>
      <c r="U3" s="19"/>
      <c r="V3" s="19" t="s">
        <v>17</v>
      </c>
      <c r="W3" s="19"/>
      <c r="X3" s="19"/>
      <c r="Y3" s="19"/>
      <c r="Z3" s="19" t="s">
        <v>9</v>
      </c>
      <c r="AA3" s="19"/>
      <c r="AB3" s="19"/>
      <c r="AC3" s="19"/>
      <c r="AD3" s="19" t="s">
        <v>10</v>
      </c>
      <c r="AE3" s="19"/>
      <c r="AF3" s="19"/>
      <c r="AG3" s="19"/>
      <c r="AH3" s="19" t="s">
        <v>11</v>
      </c>
      <c r="AI3" s="19"/>
      <c r="AJ3" s="19"/>
      <c r="AK3" s="19"/>
      <c r="AL3" s="19" t="s">
        <v>12</v>
      </c>
      <c r="AM3" s="19"/>
      <c r="AN3" s="19"/>
      <c r="AO3" s="19"/>
      <c r="AP3" s="19" t="s">
        <v>16</v>
      </c>
      <c r="AQ3" s="19"/>
      <c r="AR3" s="19"/>
      <c r="AS3" s="19"/>
      <c r="AT3" s="19" t="s">
        <v>17</v>
      </c>
      <c r="AU3" s="19"/>
      <c r="AV3" s="19"/>
      <c r="AW3" s="19"/>
    </row>
    <row r="4" spans="1:49">
      <c r="A4">
        <v>0</v>
      </c>
      <c r="B4" s="5">
        <v>137091.29999999999</v>
      </c>
      <c r="C4" s="5">
        <v>132046.6</v>
      </c>
      <c r="D4" s="5">
        <v>145028.79999999999</v>
      </c>
      <c r="E4" s="5">
        <v>133876.70000000001</v>
      </c>
      <c r="F4" s="5">
        <v>32740.45</v>
      </c>
      <c r="G4" s="5">
        <v>30794.92</v>
      </c>
      <c r="H4" s="5">
        <v>23475.37</v>
      </c>
      <c r="I4" s="5">
        <v>24742.33</v>
      </c>
      <c r="J4" s="5">
        <v>24461.97</v>
      </c>
      <c r="K4" s="5">
        <v>22920.65</v>
      </c>
      <c r="L4" s="5">
        <v>24504.07</v>
      </c>
      <c r="M4" s="5">
        <v>21125.86</v>
      </c>
      <c r="N4" s="5">
        <v>221510.9</v>
      </c>
      <c r="O4" s="5">
        <v>183062.7</v>
      </c>
      <c r="P4" s="5">
        <v>169166.4</v>
      </c>
      <c r="Q4" s="5">
        <v>181275.1</v>
      </c>
      <c r="R4" s="5">
        <v>114849.7</v>
      </c>
      <c r="S4" s="5">
        <v>110106.8</v>
      </c>
      <c r="T4" s="5">
        <v>118821.1</v>
      </c>
      <c r="U4" s="5">
        <v>121741.9</v>
      </c>
      <c r="V4" s="5">
        <v>45987.29</v>
      </c>
      <c r="W4" s="5">
        <v>50637.99</v>
      </c>
      <c r="X4" s="5">
        <v>51019.77</v>
      </c>
      <c r="Y4" s="5">
        <v>52013.97</v>
      </c>
      <c r="Z4" s="5">
        <v>134270.6</v>
      </c>
      <c r="AA4" s="5">
        <v>122650.5</v>
      </c>
      <c r="AB4" s="5">
        <v>170586</v>
      </c>
      <c r="AC4" s="5">
        <v>162026.6</v>
      </c>
      <c r="AD4" s="5">
        <v>26545.87</v>
      </c>
      <c r="AE4" s="5">
        <v>24445.68</v>
      </c>
      <c r="AF4" s="5">
        <v>32154.91</v>
      </c>
      <c r="AG4" s="5">
        <v>34851.03</v>
      </c>
      <c r="AH4" s="5"/>
      <c r="AI4" s="5"/>
      <c r="AJ4" s="5">
        <v>44244.1</v>
      </c>
      <c r="AK4" s="5">
        <v>42249.17</v>
      </c>
      <c r="AL4" s="5">
        <v>164348.79999999999</v>
      </c>
      <c r="AM4" s="5">
        <v>172937.3</v>
      </c>
      <c r="AN4" s="5">
        <v>232157.6</v>
      </c>
      <c r="AO4" s="5">
        <v>237588.5</v>
      </c>
      <c r="AP4" s="5">
        <v>118821.1</v>
      </c>
      <c r="AQ4" s="5">
        <v>121741.9</v>
      </c>
      <c r="AR4" s="5">
        <v>114849.7</v>
      </c>
      <c r="AS4" s="5">
        <v>110106.8</v>
      </c>
      <c r="AT4" s="5">
        <v>51019.77</v>
      </c>
      <c r="AU4" s="5">
        <v>52013.97</v>
      </c>
      <c r="AV4" s="5">
        <v>45987.29</v>
      </c>
      <c r="AW4" s="5">
        <v>50637.99</v>
      </c>
    </row>
    <row r="5" spans="1:49">
      <c r="A5">
        <v>1</v>
      </c>
      <c r="B5" s="5">
        <v>124721.2</v>
      </c>
      <c r="C5" s="5">
        <v>113107.8</v>
      </c>
      <c r="D5" s="5">
        <v>132114.20000000001</v>
      </c>
      <c r="E5" s="5">
        <v>142824.79999999999</v>
      </c>
      <c r="F5" s="5">
        <v>27785.66</v>
      </c>
      <c r="G5" s="5">
        <v>27162.16</v>
      </c>
      <c r="H5" s="5">
        <v>18626.810000000001</v>
      </c>
      <c r="I5" s="5">
        <v>15805.31</v>
      </c>
      <c r="J5" s="5">
        <v>7367.5540000000001</v>
      </c>
      <c r="K5" s="5">
        <v>7544.3710000000001</v>
      </c>
      <c r="L5" s="5">
        <v>11043.56</v>
      </c>
      <c r="M5" s="5">
        <v>11815.59</v>
      </c>
      <c r="N5" s="5">
        <v>198765.1</v>
      </c>
      <c r="O5" s="5">
        <v>184175</v>
      </c>
      <c r="P5" s="5">
        <v>195890.2</v>
      </c>
      <c r="Q5" s="5">
        <v>191746.8</v>
      </c>
      <c r="R5" s="5">
        <v>100746.5</v>
      </c>
      <c r="S5" s="5">
        <v>99762.19</v>
      </c>
      <c r="T5" s="5">
        <v>100746.5</v>
      </c>
      <c r="U5" s="5">
        <v>99762.19</v>
      </c>
      <c r="V5" s="5">
        <v>37454.61</v>
      </c>
      <c r="W5" s="5">
        <v>36620.589999999997</v>
      </c>
      <c r="X5" s="5">
        <v>37454.61</v>
      </c>
      <c r="Y5" s="5">
        <v>36620.589999999997</v>
      </c>
      <c r="Z5" s="5">
        <v>122510.2</v>
      </c>
      <c r="AA5" s="5">
        <v>112693.9</v>
      </c>
      <c r="AB5" s="5">
        <v>163506.70000000001</v>
      </c>
      <c r="AC5" s="5">
        <v>156576.29999999999</v>
      </c>
      <c r="AD5" s="5">
        <v>17958.669999999998</v>
      </c>
      <c r="AE5" s="5">
        <v>14744.69</v>
      </c>
      <c r="AF5" s="5">
        <v>35310.6</v>
      </c>
      <c r="AG5" s="5">
        <v>25940.13</v>
      </c>
      <c r="AH5" s="5">
        <v>11072.49</v>
      </c>
      <c r="AI5" s="5">
        <v>10292.27</v>
      </c>
      <c r="AJ5" s="5">
        <v>18351.009999999998</v>
      </c>
      <c r="AK5" s="5">
        <v>19812.900000000001</v>
      </c>
      <c r="AL5" s="5">
        <v>132549.9</v>
      </c>
      <c r="AM5" s="5">
        <v>140938.4</v>
      </c>
      <c r="AN5" s="5">
        <v>231531</v>
      </c>
      <c r="AO5" s="5">
        <v>227094.2</v>
      </c>
      <c r="AP5" s="5">
        <v>104006.5</v>
      </c>
      <c r="AQ5" s="5">
        <v>105546.7</v>
      </c>
      <c r="AR5" s="5">
        <v>104006.5</v>
      </c>
      <c r="AS5" s="5">
        <v>105546.7</v>
      </c>
      <c r="AT5" s="5">
        <v>39879.75</v>
      </c>
      <c r="AU5" s="5">
        <v>40550.39</v>
      </c>
      <c r="AV5" s="5">
        <v>39879.75</v>
      </c>
      <c r="AW5" s="5">
        <v>40550.39</v>
      </c>
    </row>
    <row r="6" spans="1:49">
      <c r="A6">
        <v>2</v>
      </c>
      <c r="B6" s="5">
        <v>123581.2</v>
      </c>
      <c r="C6" s="5">
        <v>113100.8</v>
      </c>
      <c r="D6" s="5">
        <v>141386.6</v>
      </c>
      <c r="E6" s="5">
        <v>142599.5</v>
      </c>
      <c r="F6" s="5">
        <v>30403.82</v>
      </c>
      <c r="G6" s="5">
        <v>28419.14</v>
      </c>
      <c r="H6" s="5">
        <v>15532.26</v>
      </c>
      <c r="I6" s="5">
        <v>18995.060000000001</v>
      </c>
      <c r="J6" s="5">
        <v>5465.0659999999998</v>
      </c>
      <c r="K6" s="5">
        <v>5418.402</v>
      </c>
      <c r="L6" s="5">
        <v>8017.4</v>
      </c>
      <c r="M6" s="5">
        <v>8176.8950000000004</v>
      </c>
      <c r="N6" s="5">
        <v>201591.4</v>
      </c>
      <c r="O6" s="5">
        <v>194471.2</v>
      </c>
      <c r="P6" s="5">
        <v>228118.9</v>
      </c>
      <c r="Q6" s="5">
        <v>212208.1</v>
      </c>
      <c r="R6" s="5">
        <v>103462</v>
      </c>
      <c r="S6" s="5">
        <v>107984.5</v>
      </c>
      <c r="T6" s="5">
        <v>103462</v>
      </c>
      <c r="U6" s="5">
        <v>107984.5</v>
      </c>
      <c r="V6" s="5">
        <v>33675.870000000003</v>
      </c>
      <c r="W6" s="5">
        <v>40581.9</v>
      </c>
      <c r="X6" s="5">
        <v>33675.870000000003</v>
      </c>
      <c r="Y6" s="5">
        <v>40581.9</v>
      </c>
      <c r="Z6" s="5">
        <v>126134.39999999999</v>
      </c>
      <c r="AA6" s="5">
        <v>115779.9</v>
      </c>
      <c r="AB6" s="5">
        <v>161060.29999999999</v>
      </c>
      <c r="AC6" s="5">
        <v>157389.20000000001</v>
      </c>
      <c r="AD6" s="5">
        <v>15130.27</v>
      </c>
      <c r="AE6" s="5">
        <v>14291.76</v>
      </c>
      <c r="AF6" s="5">
        <v>32312.92</v>
      </c>
      <c r="AG6" s="5">
        <v>25401.72</v>
      </c>
      <c r="AH6" s="5">
        <v>9696.741</v>
      </c>
      <c r="AI6" s="5">
        <v>9160.18</v>
      </c>
      <c r="AJ6" s="5">
        <v>15962.1</v>
      </c>
      <c r="AK6" s="5">
        <v>14405.97</v>
      </c>
      <c r="AL6" s="5">
        <v>138208.1</v>
      </c>
      <c r="AM6" s="5">
        <v>136252.4</v>
      </c>
      <c r="AN6" s="5">
        <v>234989</v>
      </c>
      <c r="AO6" s="5">
        <v>226478.4</v>
      </c>
      <c r="AP6" s="5">
        <v>102916.4</v>
      </c>
      <c r="AQ6" s="5">
        <v>104129.9</v>
      </c>
      <c r="AR6" s="5">
        <v>102916.4</v>
      </c>
      <c r="AS6" s="5">
        <v>104129.9</v>
      </c>
      <c r="AT6" s="5">
        <v>40364.769999999997</v>
      </c>
      <c r="AU6" s="5">
        <v>37874.46</v>
      </c>
      <c r="AV6" s="5">
        <v>40364.769999999997</v>
      </c>
      <c r="AW6" s="5">
        <v>37874.46</v>
      </c>
    </row>
    <row r="8" spans="1:49">
      <c r="A8" t="s">
        <v>23</v>
      </c>
    </row>
    <row r="9" spans="1:49">
      <c r="B9" s="22" t="s">
        <v>25</v>
      </c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</row>
    <row r="10" spans="1:49">
      <c r="A10" t="s">
        <v>27</v>
      </c>
      <c r="B10" s="19" t="s">
        <v>9</v>
      </c>
      <c r="C10" s="19"/>
      <c r="D10" s="19"/>
      <c r="E10" s="19"/>
      <c r="F10" s="19" t="s">
        <v>10</v>
      </c>
      <c r="G10" s="19"/>
      <c r="H10" s="19"/>
      <c r="I10" s="19"/>
      <c r="J10" s="19" t="s">
        <v>11</v>
      </c>
      <c r="K10" s="19"/>
      <c r="L10" s="19"/>
      <c r="M10" s="19"/>
      <c r="N10" s="19" t="s">
        <v>12</v>
      </c>
      <c r="O10" s="19"/>
      <c r="P10" s="19"/>
      <c r="Q10" s="19"/>
    </row>
    <row r="11" spans="1:49">
      <c r="A11">
        <v>0</v>
      </c>
      <c r="B11" s="5">
        <v>146237.20000000001</v>
      </c>
      <c r="C11" s="5">
        <v>143630.70000000001</v>
      </c>
      <c r="D11" s="5">
        <v>117345.4</v>
      </c>
      <c r="E11" s="5">
        <v>103689.1</v>
      </c>
      <c r="F11" s="5">
        <v>23475.37</v>
      </c>
      <c r="G11" s="5">
        <v>24742.33</v>
      </c>
      <c r="H11" s="5">
        <v>37820.720000000001</v>
      </c>
      <c r="I11" s="5">
        <v>34300.29</v>
      </c>
      <c r="J11" s="5">
        <v>24504.07</v>
      </c>
      <c r="K11" s="5">
        <v>21125.86</v>
      </c>
      <c r="L11" s="5">
        <v>23292.080000000002</v>
      </c>
      <c r="M11" s="5">
        <v>22387.53</v>
      </c>
      <c r="N11" s="5">
        <v>200770.8</v>
      </c>
      <c r="O11" s="5">
        <v>186274.1</v>
      </c>
      <c r="P11" s="5">
        <v>122155.9</v>
      </c>
      <c r="Q11" s="5">
        <v>131928.79999999999</v>
      </c>
    </row>
    <row r="12" spans="1:49">
      <c r="A12">
        <v>0.3</v>
      </c>
      <c r="B12" s="5">
        <v>139550</v>
      </c>
      <c r="C12" s="5">
        <v>133552.9</v>
      </c>
      <c r="D12" s="5">
        <v>129733</v>
      </c>
      <c r="E12" s="5">
        <v>118760.1</v>
      </c>
      <c r="F12" s="5">
        <v>21840.51</v>
      </c>
      <c r="G12" s="5">
        <v>19981.560000000001</v>
      </c>
      <c r="H12" s="5">
        <v>34278.949999999997</v>
      </c>
      <c r="I12" s="5">
        <v>31739.65</v>
      </c>
      <c r="J12" s="5">
        <v>18401.669999999998</v>
      </c>
      <c r="K12" s="5">
        <v>19245.080000000002</v>
      </c>
      <c r="L12" s="5">
        <v>20377.7</v>
      </c>
      <c r="M12" s="5">
        <v>19827.009999999998</v>
      </c>
      <c r="N12" s="5">
        <v>247706.6</v>
      </c>
      <c r="O12" s="5">
        <v>224384.8</v>
      </c>
      <c r="P12" s="5">
        <v>122857.60000000001</v>
      </c>
      <c r="Q12" s="5">
        <v>121913.2</v>
      </c>
    </row>
    <row r="13" spans="1:49">
      <c r="A13">
        <v>0.6</v>
      </c>
      <c r="B13" s="5">
        <v>179314.4</v>
      </c>
      <c r="C13" s="5">
        <v>168267.4</v>
      </c>
      <c r="D13" s="5">
        <v>122986</v>
      </c>
      <c r="E13" s="5">
        <v>119608.6</v>
      </c>
      <c r="F13" s="5">
        <v>20496.82</v>
      </c>
      <c r="G13" s="5">
        <v>20211.32</v>
      </c>
      <c r="H13" s="5">
        <v>35648.5</v>
      </c>
      <c r="I13" s="5">
        <v>31683.56</v>
      </c>
      <c r="J13" s="5">
        <v>23471.599999999999</v>
      </c>
      <c r="K13" s="5">
        <v>18960.21</v>
      </c>
      <c r="L13" s="5">
        <v>19955.53</v>
      </c>
      <c r="M13" s="5">
        <v>18682.59</v>
      </c>
      <c r="N13" s="5">
        <v>232631</v>
      </c>
      <c r="O13" s="5">
        <v>227289.7</v>
      </c>
      <c r="P13" s="5">
        <v>125063.6</v>
      </c>
      <c r="Q13" s="5">
        <v>123609</v>
      </c>
    </row>
    <row r="15" spans="1:49">
      <c r="A15" t="s">
        <v>26</v>
      </c>
    </row>
    <row r="16" spans="1:49">
      <c r="B16" s="20" t="s">
        <v>21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1" t="s">
        <v>22</v>
      </c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</row>
    <row r="17" spans="1:33">
      <c r="A17" t="s">
        <v>24</v>
      </c>
      <c r="B17" s="19" t="s">
        <v>9</v>
      </c>
      <c r="C17" s="19"/>
      <c r="D17" s="19"/>
      <c r="E17" s="19"/>
      <c r="F17" s="19" t="s">
        <v>10</v>
      </c>
      <c r="G17" s="19"/>
      <c r="H17" s="19"/>
      <c r="I17" s="19"/>
      <c r="J17" s="19" t="s">
        <v>11</v>
      </c>
      <c r="K17" s="19"/>
      <c r="L17" s="19"/>
      <c r="M17" s="19"/>
      <c r="N17" s="19" t="s">
        <v>12</v>
      </c>
      <c r="O17" s="19"/>
      <c r="P17" s="19"/>
      <c r="Q17" s="19"/>
      <c r="R17" s="19" t="s">
        <v>9</v>
      </c>
      <c r="S17" s="19"/>
      <c r="T17" s="19"/>
      <c r="U17" s="19"/>
      <c r="V17" s="19" t="s">
        <v>10</v>
      </c>
      <c r="W17" s="19"/>
      <c r="X17" s="19"/>
      <c r="Y17" s="19"/>
      <c r="Z17" s="19" t="s">
        <v>11</v>
      </c>
      <c r="AA17" s="19"/>
      <c r="AB17" s="19"/>
      <c r="AC17" s="19"/>
      <c r="AD17" s="19" t="s">
        <v>12</v>
      </c>
      <c r="AE17" s="19"/>
      <c r="AF17" s="19"/>
      <c r="AG17" s="19"/>
    </row>
    <row r="18" spans="1:33">
      <c r="A18">
        <v>0</v>
      </c>
      <c r="B18" s="5">
        <v>140216.79999999999</v>
      </c>
      <c r="C18" s="5">
        <v>148700.5</v>
      </c>
      <c r="D18" s="5">
        <v>145170.1</v>
      </c>
      <c r="E18" s="5">
        <v>147764.1</v>
      </c>
      <c r="F18" s="5">
        <v>77748.45</v>
      </c>
      <c r="G18" s="5">
        <v>77241.490000000005</v>
      </c>
      <c r="H18" s="5">
        <v>87267.29</v>
      </c>
      <c r="I18" s="5">
        <v>82365.179999999993</v>
      </c>
      <c r="J18" s="5">
        <v>94475.34</v>
      </c>
      <c r="K18" s="5">
        <v>91854.85</v>
      </c>
      <c r="L18" s="5">
        <v>109878.2</v>
      </c>
      <c r="M18" s="5">
        <v>103958.3</v>
      </c>
      <c r="N18" s="5">
        <v>139225</v>
      </c>
      <c r="O18" s="5">
        <v>136408.5</v>
      </c>
      <c r="P18" s="5">
        <v>171764.8</v>
      </c>
      <c r="Q18" s="5">
        <v>159981.70000000001</v>
      </c>
      <c r="R18" s="5">
        <v>190642.4</v>
      </c>
      <c r="S18" s="5">
        <v>192633.3</v>
      </c>
      <c r="T18" s="5">
        <v>227683.7</v>
      </c>
      <c r="U18" s="5">
        <v>222938.8</v>
      </c>
      <c r="V18" s="5">
        <v>105703.7</v>
      </c>
      <c r="W18" s="5">
        <v>119802.4</v>
      </c>
      <c r="X18" s="5">
        <v>115048.6</v>
      </c>
      <c r="Y18" s="5">
        <v>93734.16</v>
      </c>
      <c r="Z18" s="5">
        <v>147530.6</v>
      </c>
      <c r="AA18" s="5">
        <v>144614.79999999999</v>
      </c>
      <c r="AB18" s="5">
        <v>148423</v>
      </c>
      <c r="AC18" s="5">
        <v>118301.7</v>
      </c>
      <c r="AD18" s="5">
        <v>204311.6</v>
      </c>
      <c r="AE18" s="5">
        <v>193794.8</v>
      </c>
      <c r="AF18" s="5">
        <v>162022.70000000001</v>
      </c>
      <c r="AG18" s="5">
        <v>199923.4</v>
      </c>
    </row>
    <row r="19" spans="1:33">
      <c r="A19">
        <v>1</v>
      </c>
      <c r="B19" s="5">
        <v>146577.9</v>
      </c>
      <c r="C19" s="5">
        <v>147243.29999999999</v>
      </c>
      <c r="D19" s="5">
        <v>153638.9</v>
      </c>
      <c r="E19" s="5">
        <v>164566.1</v>
      </c>
      <c r="F19" s="5">
        <v>79561.740000000005</v>
      </c>
      <c r="G19" s="5">
        <v>77874.77</v>
      </c>
      <c r="H19" s="5">
        <v>95194.3</v>
      </c>
      <c r="I19" s="5">
        <v>88103.96</v>
      </c>
      <c r="J19" s="5">
        <v>87895.92</v>
      </c>
      <c r="K19" s="5">
        <v>84790.87</v>
      </c>
      <c r="L19" s="5">
        <v>108994.8</v>
      </c>
      <c r="M19" s="5">
        <v>116685.6</v>
      </c>
      <c r="N19" s="5">
        <v>154854</v>
      </c>
      <c r="O19" s="5">
        <v>154209</v>
      </c>
      <c r="P19" s="5">
        <v>169948.79999999999</v>
      </c>
      <c r="Q19" s="5">
        <v>177466.2</v>
      </c>
      <c r="R19" s="5">
        <v>179596.79999999999</v>
      </c>
      <c r="S19" s="5">
        <v>172006</v>
      </c>
      <c r="T19" s="5">
        <v>169397.7</v>
      </c>
      <c r="U19" s="5">
        <v>172677.8</v>
      </c>
      <c r="V19" s="5">
        <v>98392.91</v>
      </c>
      <c r="W19" s="5">
        <v>98605.52</v>
      </c>
      <c r="X19" s="5">
        <v>93274.86</v>
      </c>
      <c r="Y19" s="5">
        <v>94184.36</v>
      </c>
      <c r="Z19" s="5">
        <v>129058.2</v>
      </c>
      <c r="AA19" s="5">
        <v>121210.3</v>
      </c>
      <c r="AB19" s="5">
        <v>122796.2</v>
      </c>
      <c r="AC19" s="5">
        <v>129348.6</v>
      </c>
      <c r="AD19" s="5">
        <v>187088.7</v>
      </c>
      <c r="AE19" s="5">
        <v>193688.5</v>
      </c>
      <c r="AF19" s="5">
        <v>232175.2</v>
      </c>
      <c r="AG19" s="5">
        <v>238125.8</v>
      </c>
    </row>
    <row r="20" spans="1:33">
      <c r="A20">
        <v>2</v>
      </c>
      <c r="B20" s="5">
        <v>232415.5</v>
      </c>
      <c r="C20" s="5">
        <v>233741.6</v>
      </c>
      <c r="D20" s="5">
        <v>186197.8</v>
      </c>
      <c r="E20" s="5">
        <v>172383.4</v>
      </c>
      <c r="F20" s="5">
        <v>116528.5</v>
      </c>
      <c r="G20" s="5">
        <v>119003.4</v>
      </c>
      <c r="H20" s="5">
        <v>101097.1</v>
      </c>
      <c r="I20" s="5">
        <v>107394</v>
      </c>
      <c r="J20" s="5">
        <v>149640.29999999999</v>
      </c>
      <c r="K20" s="5">
        <v>147996</v>
      </c>
      <c r="L20" s="5">
        <v>112712.8</v>
      </c>
      <c r="M20" s="5">
        <v>118663.9</v>
      </c>
      <c r="N20" s="5">
        <v>251370.1</v>
      </c>
      <c r="O20" s="5">
        <v>245085.4</v>
      </c>
      <c r="P20" s="5">
        <v>192406.2</v>
      </c>
      <c r="Q20" s="5">
        <v>191001.4</v>
      </c>
      <c r="R20" s="5">
        <v>179371.7</v>
      </c>
      <c r="S20" s="5">
        <v>175608.1</v>
      </c>
      <c r="T20" s="5">
        <v>173919.1</v>
      </c>
      <c r="U20" s="5">
        <v>172690.5</v>
      </c>
      <c r="V20" s="5">
        <v>97279.17</v>
      </c>
      <c r="W20" s="5">
        <v>97291.17</v>
      </c>
      <c r="X20" s="5">
        <v>96067.88</v>
      </c>
      <c r="Y20" s="5">
        <v>100827.7</v>
      </c>
      <c r="Z20" s="5">
        <v>117119.1</v>
      </c>
      <c r="AA20" s="5">
        <v>119150.3</v>
      </c>
      <c r="AB20" s="5">
        <v>130937.3</v>
      </c>
      <c r="AC20" s="5">
        <v>137449.29999999999</v>
      </c>
      <c r="AD20" s="5">
        <v>178823.9</v>
      </c>
      <c r="AE20" s="5">
        <v>189284.8</v>
      </c>
      <c r="AF20" s="5">
        <v>228872</v>
      </c>
      <c r="AG20" s="5">
        <v>227035.6</v>
      </c>
    </row>
    <row r="22" spans="1:33">
      <c r="A22" t="s">
        <v>28</v>
      </c>
    </row>
    <row r="23" spans="1:33">
      <c r="B23" s="19" t="s">
        <v>9</v>
      </c>
      <c r="C23" s="19"/>
      <c r="D23" s="19"/>
      <c r="E23" s="19"/>
      <c r="F23" s="19" t="s">
        <v>10</v>
      </c>
      <c r="G23" s="19"/>
      <c r="H23" s="19"/>
      <c r="I23" s="19"/>
      <c r="J23" s="19" t="s">
        <v>11</v>
      </c>
      <c r="K23" s="19"/>
      <c r="L23" s="19"/>
      <c r="M23" s="19"/>
      <c r="N23" s="19" t="s">
        <v>12</v>
      </c>
      <c r="O23" s="19"/>
      <c r="P23" s="19"/>
      <c r="Q23" s="19"/>
    </row>
    <row r="24" spans="1:33">
      <c r="A24" s="8" t="s">
        <v>13</v>
      </c>
      <c r="B24" s="5">
        <v>137091.29999999999</v>
      </c>
      <c r="C24" s="5">
        <v>132046.6</v>
      </c>
      <c r="D24" s="5">
        <v>145028.79999999999</v>
      </c>
      <c r="E24" s="5">
        <v>133876.70000000001</v>
      </c>
      <c r="F24" s="5">
        <v>32740.45</v>
      </c>
      <c r="G24" s="5">
        <v>30794.92</v>
      </c>
      <c r="H24" s="5">
        <v>23475.37</v>
      </c>
      <c r="I24" s="5">
        <v>24742.33</v>
      </c>
      <c r="J24" s="5">
        <v>24461.97</v>
      </c>
      <c r="K24" s="5">
        <v>22920.65</v>
      </c>
      <c r="L24" s="5">
        <v>24504.07</v>
      </c>
      <c r="M24" s="5">
        <v>21125.86</v>
      </c>
      <c r="N24" s="5">
        <v>221510.9</v>
      </c>
      <c r="O24" s="5">
        <v>183062.7</v>
      </c>
      <c r="P24" s="5">
        <v>169166.4</v>
      </c>
      <c r="Q24" s="5">
        <v>181275.1</v>
      </c>
    </row>
    <row r="25" spans="1:33">
      <c r="A25" s="8" t="s">
        <v>21</v>
      </c>
      <c r="B25" s="5">
        <v>123581.2</v>
      </c>
      <c r="C25" s="5">
        <v>113100.8</v>
      </c>
      <c r="D25" s="5">
        <v>141386.6</v>
      </c>
      <c r="E25" s="5">
        <v>142599.5</v>
      </c>
      <c r="F25" s="5">
        <v>30403.82</v>
      </c>
      <c r="G25" s="5">
        <v>28419.14</v>
      </c>
      <c r="H25" s="5">
        <v>15532.26</v>
      </c>
      <c r="I25" s="5">
        <v>18995.060000000001</v>
      </c>
      <c r="J25" s="5">
        <v>5465.0659999999998</v>
      </c>
      <c r="K25" s="5">
        <v>5418.402</v>
      </c>
      <c r="L25" s="5">
        <v>8017.4</v>
      </c>
      <c r="M25" s="5">
        <v>8176.8950000000004</v>
      </c>
      <c r="N25" s="5">
        <v>201591.4</v>
      </c>
      <c r="O25" s="5">
        <v>194471.2</v>
      </c>
      <c r="P25" s="5">
        <v>228118.9</v>
      </c>
      <c r="Q25" s="5">
        <v>212208.1</v>
      </c>
    </row>
    <row r="26" spans="1:33">
      <c r="A26" s="8" t="s">
        <v>29</v>
      </c>
      <c r="B26" s="5">
        <v>309802.2</v>
      </c>
      <c r="C26" s="5">
        <v>327076.09999999998</v>
      </c>
      <c r="D26" s="5">
        <v>283409.3</v>
      </c>
      <c r="E26" s="5">
        <v>252367.3</v>
      </c>
      <c r="F26" s="5">
        <v>77798.03</v>
      </c>
      <c r="G26" s="5">
        <v>100398.8</v>
      </c>
      <c r="H26" s="5">
        <v>106843.9</v>
      </c>
      <c r="I26" s="5">
        <v>108540.3</v>
      </c>
      <c r="J26" s="5">
        <v>163338.1</v>
      </c>
      <c r="K26" s="5">
        <v>168514.4</v>
      </c>
      <c r="L26" s="5">
        <v>133208.9</v>
      </c>
      <c r="M26" s="5">
        <v>125218.3</v>
      </c>
      <c r="N26" s="5">
        <v>276287.7</v>
      </c>
      <c r="O26" s="5">
        <v>295313.3</v>
      </c>
      <c r="P26" s="5">
        <v>276087.09999999998</v>
      </c>
      <c r="Q26" s="5">
        <v>284688.7</v>
      </c>
    </row>
    <row r="27" spans="1:33">
      <c r="A27" s="8" t="s">
        <v>30</v>
      </c>
      <c r="B27" s="5">
        <v>376704.6</v>
      </c>
      <c r="C27" s="5">
        <v>332798.7</v>
      </c>
      <c r="D27" s="5">
        <v>376704.6</v>
      </c>
      <c r="E27" s="5">
        <v>332798.7</v>
      </c>
      <c r="F27" s="5">
        <v>116355.1</v>
      </c>
      <c r="G27" s="5">
        <v>106015.1</v>
      </c>
      <c r="H27" s="5">
        <v>116355.1</v>
      </c>
      <c r="I27" s="5">
        <v>106015.1</v>
      </c>
      <c r="J27" s="5">
        <v>104980.9</v>
      </c>
      <c r="K27" s="5">
        <v>103930.2</v>
      </c>
      <c r="L27" s="5">
        <v>104980.9</v>
      </c>
      <c r="M27" s="5">
        <v>103930.2</v>
      </c>
      <c r="N27" s="5">
        <v>301172</v>
      </c>
      <c r="O27" s="5">
        <v>293193.8</v>
      </c>
      <c r="P27" s="5">
        <v>301172</v>
      </c>
      <c r="Q27" s="5">
        <v>293193.8</v>
      </c>
    </row>
  </sheetData>
  <mergeCells count="33">
    <mergeCell ref="Z17:AC17"/>
    <mergeCell ref="AD17:AG17"/>
    <mergeCell ref="B16:Q16"/>
    <mergeCell ref="R16:AG16"/>
    <mergeCell ref="B23:E23"/>
    <mergeCell ref="F23:I23"/>
    <mergeCell ref="J23:M23"/>
    <mergeCell ref="N23:Q23"/>
    <mergeCell ref="B17:E17"/>
    <mergeCell ref="F17:I17"/>
    <mergeCell ref="J17:M17"/>
    <mergeCell ref="N17:Q17"/>
    <mergeCell ref="R17:U17"/>
    <mergeCell ref="V17:Y17"/>
    <mergeCell ref="B10:E10"/>
    <mergeCell ref="F10:I10"/>
    <mergeCell ref="J10:M10"/>
    <mergeCell ref="N10:Q10"/>
    <mergeCell ref="B9:Q9"/>
    <mergeCell ref="F3:I3"/>
    <mergeCell ref="J3:M3"/>
    <mergeCell ref="N3:Q3"/>
    <mergeCell ref="B2:Y2"/>
    <mergeCell ref="Z2:AW2"/>
    <mergeCell ref="R3:U3"/>
    <mergeCell ref="V3:Y3"/>
    <mergeCell ref="Z3:AC3"/>
    <mergeCell ref="AD3:AG3"/>
    <mergeCell ref="AH3:AK3"/>
    <mergeCell ref="AL3:AO3"/>
    <mergeCell ref="AP3:AS3"/>
    <mergeCell ref="AT3:AW3"/>
    <mergeCell ref="B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80FB2-21AB-4515-8722-2435A0ED2510}">
  <dimension ref="A1:E51"/>
  <sheetViews>
    <sheetView workbookViewId="0">
      <selection activeCell="E17" sqref="E17"/>
    </sheetView>
  </sheetViews>
  <sheetFormatPr defaultRowHeight="14.75"/>
  <sheetData>
    <row r="1" spans="1:1">
      <c r="A1" t="s">
        <v>32</v>
      </c>
    </row>
    <row r="17" spans="1:5">
      <c r="E17" t="s">
        <v>31</v>
      </c>
    </row>
    <row r="25" spans="1:5">
      <c r="A25" t="s">
        <v>33</v>
      </c>
    </row>
    <row r="51" spans="1:1">
      <c r="A51" t="s">
        <v>3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34AC4-9997-48BB-B528-3B1A00A5F408}">
  <dimension ref="B2:I71"/>
  <sheetViews>
    <sheetView topLeftCell="A4" workbookViewId="0">
      <selection activeCell="K3" sqref="K3"/>
    </sheetView>
  </sheetViews>
  <sheetFormatPr defaultRowHeight="14.75"/>
  <sheetData>
    <row r="2" spans="2:9">
      <c r="B2" t="s">
        <v>35</v>
      </c>
      <c r="C2" t="s">
        <v>36</v>
      </c>
      <c r="H2" t="s">
        <v>35</v>
      </c>
      <c r="I2" t="s">
        <v>37</v>
      </c>
    </row>
    <row r="3" spans="2:9">
      <c r="B3">
        <v>0.4</v>
      </c>
      <c r="C3">
        <v>0</v>
      </c>
      <c r="H3">
        <v>0.4</v>
      </c>
      <c r="I3">
        <v>0</v>
      </c>
    </row>
    <row r="4" spans="2:9">
      <c r="B4">
        <v>0.46300000000000002</v>
      </c>
      <c r="C4">
        <v>0</v>
      </c>
      <c r="H4">
        <v>0.46300000000000002</v>
      </c>
      <c r="I4">
        <v>0</v>
      </c>
    </row>
    <row r="5" spans="2:9">
      <c r="B5">
        <v>0.53600000000000003</v>
      </c>
      <c r="C5">
        <v>0</v>
      </c>
      <c r="H5">
        <v>0.53600000000000003</v>
      </c>
      <c r="I5">
        <v>0</v>
      </c>
    </row>
    <row r="6" spans="2:9">
      <c r="B6">
        <v>0.621</v>
      </c>
      <c r="C6">
        <v>0</v>
      </c>
      <c r="H6">
        <v>0.621</v>
      </c>
      <c r="I6">
        <v>0</v>
      </c>
    </row>
    <row r="7" spans="2:9">
      <c r="B7">
        <v>0.71899999999999997</v>
      </c>
      <c r="C7">
        <v>0</v>
      </c>
      <c r="H7">
        <v>0.71899999999999997</v>
      </c>
      <c r="I7">
        <v>0</v>
      </c>
    </row>
    <row r="8" spans="2:9">
      <c r="B8">
        <v>0.83299999999999996</v>
      </c>
      <c r="C8">
        <v>0</v>
      </c>
      <c r="H8">
        <v>0.83299999999999996</v>
      </c>
      <c r="I8">
        <v>0</v>
      </c>
    </row>
    <row r="9" spans="2:9">
      <c r="B9">
        <v>0.96499999999999997</v>
      </c>
      <c r="C9">
        <v>0</v>
      </c>
      <c r="H9">
        <v>0.96499999999999997</v>
      </c>
      <c r="I9">
        <v>0</v>
      </c>
    </row>
    <row r="10" spans="2:9">
      <c r="B10">
        <v>1.1200000000000001</v>
      </c>
      <c r="C10">
        <v>0</v>
      </c>
      <c r="H10">
        <v>1.1200000000000001</v>
      </c>
      <c r="I10">
        <v>0</v>
      </c>
    </row>
    <row r="11" spans="2:9">
      <c r="B11">
        <v>1.29</v>
      </c>
      <c r="C11">
        <v>0</v>
      </c>
      <c r="H11">
        <v>1.29</v>
      </c>
      <c r="I11">
        <v>0</v>
      </c>
    </row>
    <row r="12" spans="2:9">
      <c r="B12">
        <v>1.5</v>
      </c>
      <c r="C12">
        <v>0</v>
      </c>
      <c r="H12">
        <v>1.5</v>
      </c>
      <c r="I12">
        <v>0</v>
      </c>
    </row>
    <row r="13" spans="2:9">
      <c r="B13">
        <v>1.74</v>
      </c>
      <c r="C13">
        <v>0</v>
      </c>
      <c r="H13">
        <v>1.74</v>
      </c>
      <c r="I13">
        <v>0</v>
      </c>
    </row>
    <row r="14" spans="2:9">
      <c r="B14">
        <v>2.0099999999999998</v>
      </c>
      <c r="C14">
        <v>0</v>
      </c>
      <c r="H14">
        <v>2.0099999999999998</v>
      </c>
      <c r="I14">
        <v>0</v>
      </c>
    </row>
    <row r="15" spans="2:9">
      <c r="B15">
        <v>2.33</v>
      </c>
      <c r="C15">
        <v>0</v>
      </c>
      <c r="H15">
        <v>2.33</v>
      </c>
      <c r="I15">
        <v>0</v>
      </c>
    </row>
    <row r="16" spans="2:9">
      <c r="B16">
        <v>2.7</v>
      </c>
      <c r="C16">
        <v>0</v>
      </c>
      <c r="H16">
        <v>2.7</v>
      </c>
      <c r="I16">
        <v>0</v>
      </c>
    </row>
    <row r="17" spans="2:9">
      <c r="B17">
        <v>3.12</v>
      </c>
      <c r="C17">
        <v>0</v>
      </c>
      <c r="H17">
        <v>3.12</v>
      </c>
      <c r="I17">
        <v>0</v>
      </c>
    </row>
    <row r="18" spans="2:9">
      <c r="B18">
        <v>3.62</v>
      </c>
      <c r="C18">
        <v>0</v>
      </c>
      <c r="H18">
        <v>3.62</v>
      </c>
      <c r="I18">
        <v>0</v>
      </c>
    </row>
    <row r="19" spans="2:9">
      <c r="B19">
        <v>4.1900000000000004</v>
      </c>
      <c r="C19">
        <v>0</v>
      </c>
      <c r="H19">
        <v>4.1900000000000004</v>
      </c>
      <c r="I19">
        <v>0.59399999999999997</v>
      </c>
    </row>
    <row r="20" spans="2:9">
      <c r="B20">
        <v>4.8499999999999996</v>
      </c>
      <c r="C20">
        <v>0</v>
      </c>
      <c r="H20">
        <v>4.8499999999999996</v>
      </c>
      <c r="I20">
        <v>3.47</v>
      </c>
    </row>
    <row r="21" spans="2:9">
      <c r="B21">
        <v>5.61</v>
      </c>
      <c r="C21">
        <v>0</v>
      </c>
      <c r="H21">
        <v>5.61</v>
      </c>
      <c r="I21">
        <v>8.02</v>
      </c>
    </row>
    <row r="22" spans="2:9">
      <c r="B22">
        <v>6.5</v>
      </c>
      <c r="C22">
        <v>0</v>
      </c>
      <c r="H22">
        <v>6.5</v>
      </c>
      <c r="I22">
        <v>12.6</v>
      </c>
    </row>
    <row r="23" spans="2:9">
      <c r="B23">
        <v>7.53</v>
      </c>
      <c r="C23">
        <v>0</v>
      </c>
      <c r="H23">
        <v>7.53</v>
      </c>
      <c r="I23">
        <v>15.7</v>
      </c>
    </row>
    <row r="24" spans="2:9">
      <c r="B24">
        <v>8.7200000000000006</v>
      </c>
      <c r="C24">
        <v>0</v>
      </c>
      <c r="H24">
        <v>8.7200000000000006</v>
      </c>
      <c r="I24">
        <v>16.3</v>
      </c>
    </row>
    <row r="25" spans="2:9">
      <c r="B25">
        <v>10.1</v>
      </c>
      <c r="C25">
        <v>0</v>
      </c>
      <c r="H25">
        <v>10.1</v>
      </c>
      <c r="I25">
        <v>14.2</v>
      </c>
    </row>
    <row r="26" spans="2:9">
      <c r="B26">
        <v>11.7</v>
      </c>
      <c r="C26">
        <v>7.2999999999999995E-2</v>
      </c>
      <c r="H26">
        <v>11.7</v>
      </c>
      <c r="I26">
        <v>10.199999999999999</v>
      </c>
    </row>
    <row r="27" spans="2:9">
      <c r="B27">
        <v>13.5</v>
      </c>
      <c r="C27">
        <v>0.56999999999999995</v>
      </c>
      <c r="H27">
        <v>13.5</v>
      </c>
      <c r="I27">
        <v>5.55</v>
      </c>
    </row>
    <row r="28" spans="2:9">
      <c r="B28">
        <v>15.7</v>
      </c>
      <c r="C28">
        <v>1.31</v>
      </c>
      <c r="H28">
        <v>15.7</v>
      </c>
      <c r="I28">
        <v>1.83</v>
      </c>
    </row>
    <row r="29" spans="2:9">
      <c r="B29">
        <v>18.2</v>
      </c>
      <c r="C29">
        <v>1.94</v>
      </c>
      <c r="H29">
        <v>18.2</v>
      </c>
      <c r="I29">
        <v>7.7400000000000004E-3</v>
      </c>
    </row>
    <row r="30" spans="2:9">
      <c r="B30">
        <v>21</v>
      </c>
      <c r="C30">
        <v>2.25</v>
      </c>
      <c r="H30">
        <v>21</v>
      </c>
      <c r="I30">
        <v>0</v>
      </c>
    </row>
    <row r="31" spans="2:9">
      <c r="B31">
        <v>24.4</v>
      </c>
      <c r="C31">
        <v>2.21</v>
      </c>
      <c r="H31">
        <v>24.4</v>
      </c>
      <c r="I31">
        <v>0</v>
      </c>
    </row>
    <row r="32" spans="2:9">
      <c r="B32">
        <v>28.2</v>
      </c>
      <c r="C32">
        <v>1.97</v>
      </c>
      <c r="H32">
        <v>28.2</v>
      </c>
      <c r="I32">
        <v>0</v>
      </c>
    </row>
    <row r="33" spans="2:9">
      <c r="B33">
        <v>32.700000000000003</v>
      </c>
      <c r="C33">
        <v>1.72</v>
      </c>
      <c r="H33">
        <v>32.700000000000003</v>
      </c>
      <c r="I33">
        <v>0</v>
      </c>
    </row>
    <row r="34" spans="2:9">
      <c r="B34">
        <v>37.799999999999997</v>
      </c>
      <c r="C34">
        <v>1.58</v>
      </c>
      <c r="H34">
        <v>37.799999999999997</v>
      </c>
      <c r="I34">
        <v>0</v>
      </c>
    </row>
    <row r="35" spans="2:9">
      <c r="B35">
        <v>43.8</v>
      </c>
      <c r="C35">
        <v>1.55</v>
      </c>
      <c r="H35">
        <v>43.8</v>
      </c>
      <c r="I35">
        <v>0</v>
      </c>
    </row>
    <row r="36" spans="2:9">
      <c r="B36">
        <v>50.7</v>
      </c>
      <c r="C36">
        <v>1.53</v>
      </c>
      <c r="H36">
        <v>50.7</v>
      </c>
      <c r="I36">
        <v>0</v>
      </c>
    </row>
    <row r="37" spans="2:9">
      <c r="B37">
        <v>58.8</v>
      </c>
      <c r="C37">
        <v>1.37</v>
      </c>
      <c r="H37">
        <v>58.8</v>
      </c>
      <c r="I37">
        <v>0</v>
      </c>
    </row>
    <row r="38" spans="2:9">
      <c r="B38">
        <v>68.099999999999994</v>
      </c>
      <c r="C38">
        <v>1.01</v>
      </c>
      <c r="H38">
        <v>68.099999999999994</v>
      </c>
      <c r="I38">
        <v>0</v>
      </c>
    </row>
    <row r="39" spans="2:9">
      <c r="B39">
        <v>78.8</v>
      </c>
      <c r="C39">
        <v>0.51100000000000001</v>
      </c>
      <c r="H39">
        <v>78.8</v>
      </c>
      <c r="I39">
        <v>0</v>
      </c>
    </row>
    <row r="40" spans="2:9">
      <c r="B40">
        <v>91.3</v>
      </c>
      <c r="C40">
        <v>0.109</v>
      </c>
      <c r="H40">
        <v>91.3</v>
      </c>
      <c r="I40">
        <v>0</v>
      </c>
    </row>
    <row r="41" spans="2:9">
      <c r="B41">
        <v>106</v>
      </c>
      <c r="C41">
        <v>0</v>
      </c>
      <c r="H41">
        <v>106</v>
      </c>
      <c r="I41">
        <v>0</v>
      </c>
    </row>
    <row r="42" spans="2:9">
      <c r="B42">
        <v>122</v>
      </c>
      <c r="C42">
        <v>0</v>
      </c>
      <c r="H42">
        <v>122</v>
      </c>
      <c r="I42">
        <v>0</v>
      </c>
    </row>
    <row r="43" spans="2:9">
      <c r="B43">
        <v>142</v>
      </c>
      <c r="C43">
        <v>0</v>
      </c>
      <c r="H43">
        <v>142</v>
      </c>
      <c r="I43">
        <v>0</v>
      </c>
    </row>
    <row r="44" spans="2:9">
      <c r="B44">
        <v>164</v>
      </c>
      <c r="C44">
        <v>0</v>
      </c>
      <c r="H44">
        <v>164</v>
      </c>
      <c r="I44">
        <v>0</v>
      </c>
    </row>
    <row r="45" spans="2:9">
      <c r="B45">
        <v>190</v>
      </c>
      <c r="C45">
        <v>0</v>
      </c>
      <c r="H45">
        <v>190</v>
      </c>
      <c r="I45">
        <v>0</v>
      </c>
    </row>
    <row r="46" spans="2:9">
      <c r="B46">
        <v>220</v>
      </c>
      <c r="C46">
        <v>0</v>
      </c>
      <c r="H46">
        <v>220</v>
      </c>
      <c r="I46">
        <v>0</v>
      </c>
    </row>
    <row r="47" spans="2:9">
      <c r="B47">
        <v>255</v>
      </c>
      <c r="C47">
        <v>0</v>
      </c>
      <c r="H47">
        <v>255</v>
      </c>
      <c r="I47">
        <v>0</v>
      </c>
    </row>
    <row r="48" spans="2:9">
      <c r="B48">
        <v>295</v>
      </c>
      <c r="C48">
        <v>0</v>
      </c>
      <c r="H48">
        <v>295</v>
      </c>
      <c r="I48">
        <v>0</v>
      </c>
    </row>
    <row r="49" spans="2:9">
      <c r="B49">
        <v>342</v>
      </c>
      <c r="C49">
        <v>0</v>
      </c>
      <c r="H49">
        <v>342</v>
      </c>
      <c r="I49">
        <v>0</v>
      </c>
    </row>
    <row r="50" spans="2:9">
      <c r="B50">
        <v>396</v>
      </c>
      <c r="C50">
        <v>0</v>
      </c>
      <c r="H50">
        <v>396</v>
      </c>
      <c r="I50">
        <v>7.1599999999999997E-2</v>
      </c>
    </row>
    <row r="51" spans="2:9">
      <c r="B51">
        <v>459</v>
      </c>
      <c r="C51">
        <v>6.8699999999999997E-2</v>
      </c>
      <c r="H51">
        <v>459</v>
      </c>
      <c r="I51">
        <v>0.24299999999999999</v>
      </c>
    </row>
    <row r="52" spans="2:9">
      <c r="B52">
        <v>531</v>
      </c>
      <c r="C52">
        <v>0.94799999999999995</v>
      </c>
      <c r="H52">
        <v>531</v>
      </c>
      <c r="I52">
        <v>0.46800000000000003</v>
      </c>
    </row>
    <row r="53" spans="2:9">
      <c r="B53">
        <v>615</v>
      </c>
      <c r="C53">
        <v>2.44</v>
      </c>
      <c r="H53">
        <v>615</v>
      </c>
      <c r="I53">
        <v>0.67700000000000005</v>
      </c>
    </row>
    <row r="54" spans="2:9">
      <c r="B54">
        <v>712</v>
      </c>
      <c r="C54">
        <v>4.0199999999999996</v>
      </c>
      <c r="H54">
        <v>712</v>
      </c>
      <c r="I54">
        <v>0.81299999999999994</v>
      </c>
    </row>
    <row r="55" spans="2:9">
      <c r="B55">
        <v>825</v>
      </c>
      <c r="C55">
        <v>5.16</v>
      </c>
      <c r="H55">
        <v>825</v>
      </c>
      <c r="I55">
        <v>0.84199999999999997</v>
      </c>
    </row>
    <row r="56" spans="2:9">
      <c r="B56">
        <v>955</v>
      </c>
      <c r="C56">
        <v>5.61</v>
      </c>
      <c r="H56">
        <v>955</v>
      </c>
      <c r="I56">
        <v>0.76100000000000001</v>
      </c>
    </row>
    <row r="57" spans="2:9">
      <c r="B57" s="9">
        <v>1110</v>
      </c>
      <c r="C57">
        <v>5.39</v>
      </c>
      <c r="H57" s="9">
        <v>1110</v>
      </c>
      <c r="I57">
        <v>0.59499999999999997</v>
      </c>
    </row>
    <row r="58" spans="2:9">
      <c r="B58" s="9">
        <v>1280</v>
      </c>
      <c r="C58">
        <v>4.7</v>
      </c>
      <c r="H58" s="9">
        <v>1280</v>
      </c>
      <c r="I58">
        <v>0.38800000000000001</v>
      </c>
    </row>
    <row r="59" spans="2:9">
      <c r="B59" s="9">
        <v>1480</v>
      </c>
      <c r="C59">
        <v>3.9</v>
      </c>
      <c r="H59" s="9">
        <v>1480</v>
      </c>
      <c r="I59">
        <v>0.191</v>
      </c>
    </row>
    <row r="60" spans="2:9">
      <c r="B60" s="9">
        <v>1720</v>
      </c>
      <c r="C60">
        <v>3.29</v>
      </c>
      <c r="H60" s="9">
        <v>1720</v>
      </c>
      <c r="I60">
        <v>5.4100000000000002E-2</v>
      </c>
    </row>
    <row r="61" spans="2:9">
      <c r="B61" s="9">
        <v>1990</v>
      </c>
      <c r="C61">
        <v>3.1</v>
      </c>
      <c r="H61" s="9">
        <v>1990</v>
      </c>
      <c r="I61">
        <v>1.5599999999999999E-2</v>
      </c>
    </row>
    <row r="62" spans="2:9">
      <c r="B62" s="9">
        <v>2300</v>
      </c>
      <c r="C62">
        <v>3.43</v>
      </c>
      <c r="H62" s="9">
        <v>2300</v>
      </c>
      <c r="I62">
        <v>9.64E-2</v>
      </c>
    </row>
    <row r="63" spans="2:9">
      <c r="B63" s="9">
        <v>2670</v>
      </c>
      <c r="C63">
        <v>4.21</v>
      </c>
      <c r="H63" s="9">
        <v>2670</v>
      </c>
      <c r="I63">
        <v>0.29599999999999999</v>
      </c>
    </row>
    <row r="64" spans="2:9">
      <c r="B64" s="9">
        <v>3090</v>
      </c>
      <c r="C64">
        <v>5.28</v>
      </c>
      <c r="H64" s="9">
        <v>3090</v>
      </c>
      <c r="I64">
        <v>0.59</v>
      </c>
    </row>
    <row r="65" spans="2:9">
      <c r="B65" s="9">
        <v>3580</v>
      </c>
      <c r="C65">
        <v>6.39</v>
      </c>
      <c r="H65" s="9">
        <v>3580</v>
      </c>
      <c r="I65">
        <v>0.93600000000000005</v>
      </c>
    </row>
    <row r="66" spans="2:9">
      <c r="B66" s="9">
        <v>4150</v>
      </c>
      <c r="C66">
        <v>7.26</v>
      </c>
      <c r="H66" s="9">
        <v>4150</v>
      </c>
      <c r="I66">
        <v>1.27</v>
      </c>
    </row>
    <row r="67" spans="2:9">
      <c r="B67" s="9">
        <v>4800</v>
      </c>
      <c r="C67">
        <v>7.67</v>
      </c>
      <c r="H67" s="9">
        <v>4800</v>
      </c>
      <c r="I67">
        <v>1.54</v>
      </c>
    </row>
    <row r="68" spans="2:9">
      <c r="B68" s="9">
        <v>5560</v>
      </c>
      <c r="C68">
        <v>7.43</v>
      </c>
      <c r="H68" s="9">
        <v>5560</v>
      </c>
      <c r="I68">
        <v>1.66</v>
      </c>
    </row>
    <row r="69" spans="2:9">
      <c r="B69" s="9">
        <v>6440</v>
      </c>
      <c r="C69">
        <v>0</v>
      </c>
      <c r="H69" s="9">
        <v>6440</v>
      </c>
      <c r="I69">
        <v>0</v>
      </c>
    </row>
    <row r="70" spans="2:9">
      <c r="B70" s="9">
        <v>7460</v>
      </c>
      <c r="C70">
        <v>0</v>
      </c>
      <c r="H70" s="9">
        <v>7460</v>
      </c>
      <c r="I70">
        <v>0</v>
      </c>
    </row>
    <row r="71" spans="2:9">
      <c r="B71" s="9">
        <v>8630</v>
      </c>
      <c r="C71">
        <v>0</v>
      </c>
      <c r="H71" s="9">
        <v>8630</v>
      </c>
      <c r="I71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5C0F4-9BC1-4F14-B7F2-41985ACF40E5}">
  <dimension ref="B1:D300"/>
  <sheetViews>
    <sheetView workbookViewId="0">
      <selection activeCell="F14" sqref="F14"/>
    </sheetView>
  </sheetViews>
  <sheetFormatPr defaultRowHeight="14.75"/>
  <sheetData>
    <row r="1" spans="2:4">
      <c r="B1" s="11" t="s">
        <v>38</v>
      </c>
      <c r="C1" s="11" t="s">
        <v>39</v>
      </c>
      <c r="D1" s="11" t="s">
        <v>40</v>
      </c>
    </row>
    <row r="2" spans="2:4">
      <c r="B2" s="11">
        <v>0.01</v>
      </c>
      <c r="C2" s="11">
        <v>0</v>
      </c>
      <c r="D2" s="11">
        <v>0</v>
      </c>
    </row>
    <row r="3" spans="2:4">
      <c r="B3" s="11">
        <v>1.0500000000000001E-2</v>
      </c>
      <c r="C3" s="11">
        <v>0</v>
      </c>
      <c r="D3" s="11">
        <v>0</v>
      </c>
    </row>
    <row r="4" spans="2:4">
      <c r="B4" s="11">
        <v>1.0999999999999999E-2</v>
      </c>
      <c r="C4" s="11">
        <v>0</v>
      </c>
      <c r="D4" s="11">
        <v>0</v>
      </c>
    </row>
    <row r="5" spans="2:4">
      <c r="B5" s="11">
        <v>1.15E-2</v>
      </c>
      <c r="C5" s="11">
        <v>0</v>
      </c>
      <c r="D5" s="11">
        <v>0</v>
      </c>
    </row>
    <row r="6" spans="2:4">
      <c r="B6" s="11">
        <v>1.2E-2</v>
      </c>
      <c r="C6" s="11">
        <v>0</v>
      </c>
      <c r="D6" s="11">
        <v>0</v>
      </c>
    </row>
    <row r="7" spans="2:4">
      <c r="B7" s="11">
        <v>1.26E-2</v>
      </c>
      <c r="C7" s="11">
        <v>0</v>
      </c>
      <c r="D7" s="11">
        <v>0</v>
      </c>
    </row>
    <row r="8" spans="2:4">
      <c r="B8" s="11">
        <v>1.32E-2</v>
      </c>
      <c r="C8" s="11">
        <v>0</v>
      </c>
      <c r="D8" s="11">
        <v>0</v>
      </c>
    </row>
    <row r="9" spans="2:4">
      <c r="B9" s="11">
        <v>1.38E-2</v>
      </c>
      <c r="C9" s="11">
        <v>0</v>
      </c>
      <c r="D9" s="11">
        <v>0</v>
      </c>
    </row>
    <row r="10" spans="2:4">
      <c r="B10" s="11">
        <v>1.4500000000000001E-2</v>
      </c>
      <c r="C10" s="11">
        <v>0</v>
      </c>
      <c r="D10" s="11">
        <v>0</v>
      </c>
    </row>
    <row r="11" spans="2:4">
      <c r="B11" s="11">
        <v>1.52E-2</v>
      </c>
      <c r="C11" s="11">
        <v>0</v>
      </c>
      <c r="D11" s="11">
        <v>0</v>
      </c>
    </row>
    <row r="12" spans="2:4">
      <c r="B12" s="11">
        <v>1.5900000000000001E-2</v>
      </c>
      <c r="C12" s="11">
        <v>0</v>
      </c>
      <c r="D12" s="11">
        <v>0</v>
      </c>
    </row>
    <row r="13" spans="2:4">
      <c r="B13" s="11">
        <v>1.66E-2</v>
      </c>
      <c r="C13" s="11">
        <v>0</v>
      </c>
      <c r="D13" s="11">
        <v>0</v>
      </c>
    </row>
    <row r="14" spans="2:4">
      <c r="B14" s="11">
        <v>1.7399999999999999E-2</v>
      </c>
      <c r="C14" s="11">
        <v>0</v>
      </c>
      <c r="D14" s="11">
        <v>0</v>
      </c>
    </row>
    <row r="15" spans="2:4">
      <c r="B15" s="11">
        <v>1.8200000000000001E-2</v>
      </c>
      <c r="C15" s="11">
        <v>0</v>
      </c>
      <c r="D15" s="11">
        <v>0</v>
      </c>
    </row>
    <row r="16" spans="2:4">
      <c r="B16" s="11">
        <v>1.9099999999999999E-2</v>
      </c>
      <c r="C16" s="11">
        <v>0</v>
      </c>
      <c r="D16" s="11">
        <v>0</v>
      </c>
    </row>
    <row r="17" spans="2:4">
      <c r="B17" s="11">
        <v>0.02</v>
      </c>
      <c r="C17" s="11">
        <v>0</v>
      </c>
      <c r="D17" s="11">
        <v>0</v>
      </c>
    </row>
    <row r="18" spans="2:4">
      <c r="B18" s="11">
        <v>2.0899999999999998E-2</v>
      </c>
      <c r="C18" s="11">
        <v>0</v>
      </c>
      <c r="D18" s="11">
        <v>0</v>
      </c>
    </row>
    <row r="19" spans="2:4">
      <c r="B19" s="11">
        <v>2.1899999999999999E-2</v>
      </c>
      <c r="C19" s="11">
        <v>0</v>
      </c>
      <c r="D19" s="11">
        <v>0</v>
      </c>
    </row>
    <row r="20" spans="2:4">
      <c r="B20" s="11">
        <v>2.3E-2</v>
      </c>
      <c r="C20" s="11">
        <v>0</v>
      </c>
      <c r="D20" s="11">
        <v>0</v>
      </c>
    </row>
    <row r="21" spans="2:4">
      <c r="B21" s="11">
        <v>2.41E-2</v>
      </c>
      <c r="C21" s="11">
        <v>0</v>
      </c>
      <c r="D21" s="11">
        <v>0</v>
      </c>
    </row>
    <row r="22" spans="2:4">
      <c r="B22" s="11">
        <v>2.52E-2</v>
      </c>
      <c r="C22" s="11">
        <v>0</v>
      </c>
      <c r="D22" s="11">
        <v>0</v>
      </c>
    </row>
    <row r="23" spans="2:4">
      <c r="B23" s="11">
        <v>2.64E-2</v>
      </c>
      <c r="C23" s="11">
        <v>0</v>
      </c>
      <c r="D23" s="11">
        <v>0</v>
      </c>
    </row>
    <row r="24" spans="2:4">
      <c r="B24" s="11">
        <v>2.76E-2</v>
      </c>
      <c r="C24" s="11">
        <v>0</v>
      </c>
      <c r="D24" s="11">
        <v>0</v>
      </c>
    </row>
    <row r="25" spans="2:4">
      <c r="B25" s="11">
        <v>2.8899999999999999E-2</v>
      </c>
      <c r="C25" s="11">
        <v>0</v>
      </c>
      <c r="D25" s="11">
        <v>0</v>
      </c>
    </row>
    <row r="26" spans="2:4">
      <c r="B26" s="11">
        <v>3.0300000000000001E-2</v>
      </c>
      <c r="C26" s="11">
        <v>0</v>
      </c>
      <c r="D26" s="11">
        <v>0</v>
      </c>
    </row>
    <row r="27" spans="2:4">
      <c r="B27" s="11">
        <v>3.1699999999999999E-2</v>
      </c>
      <c r="C27" s="11">
        <v>0</v>
      </c>
      <c r="D27" s="11">
        <v>0</v>
      </c>
    </row>
    <row r="28" spans="2:4">
      <c r="B28" s="11">
        <v>3.32E-2</v>
      </c>
      <c r="C28" s="11">
        <v>0</v>
      </c>
      <c r="D28" s="11">
        <v>0</v>
      </c>
    </row>
    <row r="29" spans="2:4">
      <c r="B29" s="11">
        <v>3.4799999999999998E-2</v>
      </c>
      <c r="C29" s="11">
        <v>0</v>
      </c>
      <c r="D29" s="11">
        <v>0</v>
      </c>
    </row>
    <row r="30" spans="2:4">
      <c r="B30" s="11">
        <v>3.6499999999999998E-2</v>
      </c>
      <c r="C30" s="11">
        <v>0</v>
      </c>
      <c r="D30" s="11">
        <v>0</v>
      </c>
    </row>
    <row r="31" spans="2:4">
      <c r="B31" s="11">
        <v>3.8199999999999998E-2</v>
      </c>
      <c r="C31" s="11">
        <v>0</v>
      </c>
      <c r="D31" s="11">
        <v>0</v>
      </c>
    </row>
    <row r="32" spans="2:4">
      <c r="B32" s="11">
        <v>0.04</v>
      </c>
      <c r="C32" s="11">
        <v>0</v>
      </c>
      <c r="D32" s="11">
        <v>0</v>
      </c>
    </row>
    <row r="33" spans="2:4">
      <c r="B33" s="11">
        <v>4.19E-2</v>
      </c>
      <c r="C33" s="11">
        <v>0</v>
      </c>
      <c r="D33" s="11">
        <v>0</v>
      </c>
    </row>
    <row r="34" spans="2:4">
      <c r="B34" s="11">
        <v>4.3900000000000002E-2</v>
      </c>
      <c r="C34" s="11">
        <v>0</v>
      </c>
      <c r="D34" s="11">
        <v>0</v>
      </c>
    </row>
    <row r="35" spans="2:4">
      <c r="B35" s="11">
        <v>4.5900000000000003E-2</v>
      </c>
      <c r="C35" s="11">
        <v>0</v>
      </c>
      <c r="D35" s="11">
        <v>0</v>
      </c>
    </row>
    <row r="36" spans="2:4">
      <c r="B36" s="11">
        <v>4.8099999999999997E-2</v>
      </c>
      <c r="C36" s="11">
        <v>0</v>
      </c>
      <c r="D36" s="11">
        <v>0</v>
      </c>
    </row>
    <row r="37" spans="2:4">
      <c r="B37" s="11">
        <v>5.04E-2</v>
      </c>
      <c r="C37" s="11">
        <v>0</v>
      </c>
      <c r="D37" s="11">
        <v>0</v>
      </c>
    </row>
    <row r="38" spans="2:4">
      <c r="B38" s="11">
        <v>5.28E-2</v>
      </c>
      <c r="C38" s="11">
        <v>0</v>
      </c>
      <c r="D38" s="11">
        <v>0</v>
      </c>
    </row>
    <row r="39" spans="2:4">
      <c r="B39" s="11">
        <v>5.5300000000000002E-2</v>
      </c>
      <c r="C39" s="11">
        <v>0</v>
      </c>
      <c r="D39" s="11">
        <v>0</v>
      </c>
    </row>
    <row r="40" spans="2:4">
      <c r="B40" s="11">
        <v>5.79E-2</v>
      </c>
      <c r="C40" s="11">
        <v>0</v>
      </c>
      <c r="D40" s="11">
        <v>0</v>
      </c>
    </row>
    <row r="41" spans="2:4">
      <c r="B41" s="11">
        <v>6.0600000000000001E-2</v>
      </c>
      <c r="C41" s="11">
        <v>0</v>
      </c>
      <c r="D41" s="11">
        <v>0</v>
      </c>
    </row>
    <row r="42" spans="2:4">
      <c r="B42" s="11">
        <v>6.3500000000000001E-2</v>
      </c>
      <c r="C42" s="11">
        <v>0</v>
      </c>
      <c r="D42" s="11">
        <v>0</v>
      </c>
    </row>
    <row r="43" spans="2:4">
      <c r="B43" s="11">
        <v>6.6500000000000004E-2</v>
      </c>
      <c r="C43" s="11">
        <v>0</v>
      </c>
      <c r="D43" s="11">
        <v>0</v>
      </c>
    </row>
    <row r="44" spans="2:4">
      <c r="B44" s="11">
        <v>6.9599999999999995E-2</v>
      </c>
      <c r="C44" s="11">
        <v>0</v>
      </c>
      <c r="D44" s="11">
        <v>0</v>
      </c>
    </row>
    <row r="45" spans="2:4">
      <c r="B45" s="11">
        <v>7.2900000000000006E-2</v>
      </c>
      <c r="C45" s="11">
        <v>0</v>
      </c>
      <c r="D45" s="11">
        <v>0</v>
      </c>
    </row>
    <row r="46" spans="2:4">
      <c r="B46" s="11">
        <v>7.6399999999999996E-2</v>
      </c>
      <c r="C46" s="11">
        <v>0</v>
      </c>
      <c r="D46" s="11">
        <v>0</v>
      </c>
    </row>
    <row r="47" spans="2:4">
      <c r="B47" s="11">
        <v>0.08</v>
      </c>
      <c r="C47" s="11">
        <v>0</v>
      </c>
      <c r="D47" s="11">
        <v>0</v>
      </c>
    </row>
    <row r="48" spans="2:4">
      <c r="B48" s="11">
        <v>8.3799999999999999E-2</v>
      </c>
      <c r="C48" s="11">
        <v>0</v>
      </c>
      <c r="D48" s="11">
        <v>0</v>
      </c>
    </row>
    <row r="49" spans="2:4">
      <c r="B49" s="11">
        <v>8.77E-2</v>
      </c>
      <c r="C49" s="11">
        <v>0</v>
      </c>
      <c r="D49" s="11">
        <v>0</v>
      </c>
    </row>
    <row r="50" spans="2:4">
      <c r="B50" s="11">
        <v>9.1899999999999996E-2</v>
      </c>
      <c r="C50" s="11">
        <v>0</v>
      </c>
      <c r="D50" s="11">
        <v>0</v>
      </c>
    </row>
    <row r="51" spans="2:4">
      <c r="B51" s="11">
        <v>9.6199999999999994E-2</v>
      </c>
      <c r="C51" s="11">
        <v>0</v>
      </c>
      <c r="D51" s="11">
        <v>0</v>
      </c>
    </row>
    <row r="52" spans="2:4">
      <c r="B52" s="11">
        <v>0.10100000000000001</v>
      </c>
      <c r="C52" s="11">
        <v>0</v>
      </c>
      <c r="D52" s="11">
        <v>0</v>
      </c>
    </row>
    <row r="53" spans="2:4">
      <c r="B53" s="11">
        <v>0.106</v>
      </c>
      <c r="C53" s="11">
        <v>0</v>
      </c>
      <c r="D53" s="11">
        <v>0</v>
      </c>
    </row>
    <row r="54" spans="2:4">
      <c r="B54" s="11">
        <v>0.111</v>
      </c>
      <c r="C54" s="11">
        <v>0</v>
      </c>
      <c r="D54" s="11">
        <v>0</v>
      </c>
    </row>
    <row r="55" spans="2:4">
      <c r="B55" s="11">
        <v>0.11600000000000001</v>
      </c>
      <c r="C55" s="11">
        <v>0</v>
      </c>
      <c r="D55" s="11">
        <v>0</v>
      </c>
    </row>
    <row r="56" spans="2:4">
      <c r="B56" s="11">
        <v>0.121</v>
      </c>
      <c r="C56" s="11">
        <v>0</v>
      </c>
      <c r="D56" s="11">
        <v>0</v>
      </c>
    </row>
    <row r="57" spans="2:4">
      <c r="B57" s="11">
        <v>0.127</v>
      </c>
      <c r="C57" s="11">
        <v>0</v>
      </c>
      <c r="D57" s="11">
        <v>0</v>
      </c>
    </row>
    <row r="58" spans="2:4">
      <c r="B58" s="11">
        <v>0.13300000000000001</v>
      </c>
      <c r="C58" s="11">
        <v>0</v>
      </c>
      <c r="D58" s="11">
        <v>0</v>
      </c>
    </row>
    <row r="59" spans="2:4">
      <c r="B59" s="11">
        <v>0.13900000000000001</v>
      </c>
      <c r="C59" s="11">
        <v>0</v>
      </c>
      <c r="D59" s="11">
        <v>0</v>
      </c>
    </row>
    <row r="60" spans="2:4">
      <c r="B60" s="11">
        <v>0.14599999999999999</v>
      </c>
      <c r="C60" s="11">
        <v>0</v>
      </c>
      <c r="D60" s="11">
        <v>0</v>
      </c>
    </row>
    <row r="61" spans="2:4">
      <c r="B61" s="11">
        <v>0.153</v>
      </c>
      <c r="C61" s="11">
        <v>0</v>
      </c>
      <c r="D61" s="11">
        <v>0</v>
      </c>
    </row>
    <row r="62" spans="2:4">
      <c r="B62" s="11">
        <v>0.16</v>
      </c>
      <c r="C62" s="11">
        <v>0</v>
      </c>
      <c r="D62" s="11">
        <v>0</v>
      </c>
    </row>
    <row r="63" spans="2:4">
      <c r="B63" s="11">
        <v>0.16800000000000001</v>
      </c>
      <c r="C63" s="11">
        <v>0</v>
      </c>
      <c r="D63" s="11">
        <v>0</v>
      </c>
    </row>
    <row r="64" spans="2:4">
      <c r="B64" s="11">
        <v>0.17499999999999999</v>
      </c>
      <c r="C64" s="11">
        <v>0</v>
      </c>
      <c r="D64" s="11">
        <v>0</v>
      </c>
    </row>
    <row r="65" spans="2:4">
      <c r="B65" s="11">
        <v>0.184</v>
      </c>
      <c r="C65" s="11">
        <v>0</v>
      </c>
      <c r="D65" s="11">
        <v>0</v>
      </c>
    </row>
    <row r="66" spans="2:4">
      <c r="B66" s="11">
        <v>0.192</v>
      </c>
      <c r="C66" s="11">
        <v>0</v>
      </c>
      <c r="D66" s="11">
        <v>0</v>
      </c>
    </row>
    <row r="67" spans="2:4">
      <c r="B67" s="11">
        <v>0.20200000000000001</v>
      </c>
      <c r="C67" s="11">
        <v>0</v>
      </c>
      <c r="D67" s="11">
        <v>0</v>
      </c>
    </row>
    <row r="68" spans="2:4">
      <c r="B68" s="11">
        <v>0.21099999999999999</v>
      </c>
      <c r="C68" s="11">
        <v>0</v>
      </c>
      <c r="D68" s="11">
        <v>0</v>
      </c>
    </row>
    <row r="69" spans="2:4">
      <c r="B69" s="11">
        <v>0.221</v>
      </c>
      <c r="C69" s="11">
        <v>0</v>
      </c>
      <c r="D69" s="11">
        <v>0</v>
      </c>
    </row>
    <row r="70" spans="2:4">
      <c r="B70" s="11">
        <v>0.23100000000000001</v>
      </c>
      <c r="C70" s="11">
        <v>0</v>
      </c>
      <c r="D70" s="11">
        <v>0</v>
      </c>
    </row>
    <row r="71" spans="2:4">
      <c r="B71" s="11">
        <v>0.24199999999999999</v>
      </c>
      <c r="C71" s="11">
        <v>0</v>
      </c>
      <c r="D71" s="11">
        <v>0</v>
      </c>
    </row>
    <row r="72" spans="2:4">
      <c r="B72" s="11">
        <v>0.254</v>
      </c>
      <c r="C72" s="11">
        <v>0</v>
      </c>
      <c r="D72" s="11">
        <v>0</v>
      </c>
    </row>
    <row r="73" spans="2:4">
      <c r="B73" s="11">
        <v>0.26600000000000001</v>
      </c>
      <c r="C73" s="11">
        <v>0</v>
      </c>
      <c r="D73" s="11">
        <v>0</v>
      </c>
    </row>
    <row r="74" spans="2:4">
      <c r="B74" s="11">
        <v>0.27800000000000002</v>
      </c>
      <c r="C74" s="11">
        <v>0</v>
      </c>
      <c r="D74" s="11">
        <v>0</v>
      </c>
    </row>
    <row r="75" spans="2:4">
      <c r="B75" s="11">
        <v>0.29199999999999998</v>
      </c>
      <c r="C75" s="11">
        <v>0</v>
      </c>
      <c r="D75" s="11">
        <v>0</v>
      </c>
    </row>
    <row r="76" spans="2:4">
      <c r="B76" s="11">
        <v>0.30499999999999999</v>
      </c>
      <c r="C76" s="11">
        <v>0</v>
      </c>
      <c r="D76" s="11">
        <v>0</v>
      </c>
    </row>
    <row r="77" spans="2:4">
      <c r="B77" s="11">
        <v>0.32</v>
      </c>
      <c r="C77" s="11">
        <v>0</v>
      </c>
      <c r="D77" s="11">
        <v>0</v>
      </c>
    </row>
    <row r="78" spans="2:4">
      <c r="B78" s="11">
        <v>0.33500000000000002</v>
      </c>
      <c r="C78" s="11">
        <v>0</v>
      </c>
      <c r="D78" s="11">
        <v>0</v>
      </c>
    </row>
    <row r="79" spans="2:4">
      <c r="B79" s="11">
        <v>0.35099999999999998</v>
      </c>
      <c r="C79" s="11">
        <v>0</v>
      </c>
      <c r="D79" s="11">
        <v>0</v>
      </c>
    </row>
    <row r="80" spans="2:4">
      <c r="B80" s="11">
        <v>0.36699999999999999</v>
      </c>
      <c r="C80" s="11">
        <v>0</v>
      </c>
      <c r="D80" s="11">
        <v>0</v>
      </c>
    </row>
    <row r="81" spans="2:4">
      <c r="B81" s="11">
        <v>0.38500000000000001</v>
      </c>
      <c r="C81" s="11">
        <v>0</v>
      </c>
      <c r="D81" s="11">
        <v>0</v>
      </c>
    </row>
    <row r="82" spans="2:4">
      <c r="B82" s="11">
        <v>0.40300000000000002</v>
      </c>
      <c r="C82" s="11">
        <v>0</v>
      </c>
      <c r="D82" s="11">
        <v>0</v>
      </c>
    </row>
    <row r="83" spans="2:4">
      <c r="B83" s="11">
        <v>0.42199999999999999</v>
      </c>
      <c r="C83" s="11">
        <v>0</v>
      </c>
      <c r="D83" s="11">
        <v>0</v>
      </c>
    </row>
    <row r="84" spans="2:4">
      <c r="B84" s="11">
        <v>0.442</v>
      </c>
      <c r="C84" s="11">
        <v>0</v>
      </c>
      <c r="D84" s="11">
        <v>0</v>
      </c>
    </row>
    <row r="85" spans="2:4">
      <c r="B85" s="11">
        <v>0.46300000000000002</v>
      </c>
      <c r="C85" s="11">
        <v>0</v>
      </c>
      <c r="D85" s="11">
        <v>0</v>
      </c>
    </row>
    <row r="86" spans="2:4">
      <c r="B86" s="11">
        <v>0.48499999999999999</v>
      </c>
      <c r="C86" s="11">
        <v>0</v>
      </c>
      <c r="D86" s="11">
        <v>0</v>
      </c>
    </row>
    <row r="87" spans="2:4">
      <c r="B87" s="11">
        <v>0.50800000000000001</v>
      </c>
      <c r="C87" s="11">
        <v>0</v>
      </c>
      <c r="D87" s="11">
        <v>0</v>
      </c>
    </row>
    <row r="88" spans="2:4">
      <c r="B88" s="11">
        <v>0.53200000000000003</v>
      </c>
      <c r="C88" s="11">
        <v>0</v>
      </c>
      <c r="D88" s="11">
        <v>0</v>
      </c>
    </row>
    <row r="89" spans="2:4">
      <c r="B89" s="11">
        <v>0.55700000000000005</v>
      </c>
      <c r="C89" s="11">
        <v>0</v>
      </c>
      <c r="D89" s="11">
        <v>0</v>
      </c>
    </row>
    <row r="90" spans="2:4">
      <c r="B90" s="11">
        <v>0.58299999999999996</v>
      </c>
      <c r="C90" s="11">
        <v>0</v>
      </c>
      <c r="D90" s="11">
        <v>0</v>
      </c>
    </row>
    <row r="91" spans="2:4">
      <c r="B91" s="11">
        <v>0.61099999999999999</v>
      </c>
      <c r="C91" s="11">
        <v>0</v>
      </c>
      <c r="D91" s="11">
        <v>0</v>
      </c>
    </row>
    <row r="92" spans="2:4">
      <c r="B92" s="11">
        <v>0.64</v>
      </c>
      <c r="C92" s="11">
        <v>0</v>
      </c>
      <c r="D92" s="11">
        <v>0</v>
      </c>
    </row>
    <row r="93" spans="2:4">
      <c r="B93" s="11">
        <v>0.67</v>
      </c>
      <c r="C93" s="11">
        <v>0</v>
      </c>
      <c r="D93" s="11">
        <v>0</v>
      </c>
    </row>
    <row r="94" spans="2:4">
      <c r="B94" s="11">
        <v>0.70199999999999996</v>
      </c>
      <c r="C94" s="11">
        <v>0</v>
      </c>
      <c r="D94" s="11">
        <v>0</v>
      </c>
    </row>
    <row r="95" spans="2:4">
      <c r="B95" s="11">
        <v>0.73499999999999999</v>
      </c>
      <c r="C95" s="11">
        <v>0</v>
      </c>
      <c r="D95" s="11">
        <v>0</v>
      </c>
    </row>
    <row r="96" spans="2:4">
      <c r="B96" s="11">
        <v>0.77</v>
      </c>
      <c r="C96" s="11">
        <v>0</v>
      </c>
      <c r="D96" s="11">
        <v>0</v>
      </c>
    </row>
    <row r="97" spans="2:4">
      <c r="B97" s="11">
        <v>0.80600000000000005</v>
      </c>
      <c r="C97" s="11">
        <v>0</v>
      </c>
      <c r="D97" s="11">
        <v>0</v>
      </c>
    </row>
    <row r="98" spans="2:4">
      <c r="B98" s="11">
        <v>0.84399999999999997</v>
      </c>
      <c r="C98" s="11">
        <v>0</v>
      </c>
      <c r="D98" s="11">
        <v>0</v>
      </c>
    </row>
    <row r="99" spans="2:4">
      <c r="B99" s="11">
        <v>0.88400000000000001</v>
      </c>
      <c r="C99" s="11">
        <v>0</v>
      </c>
      <c r="D99" s="11">
        <v>0</v>
      </c>
    </row>
    <row r="100" spans="2:4">
      <c r="B100" s="11">
        <v>0.92600000000000005</v>
      </c>
      <c r="C100" s="11">
        <v>0</v>
      </c>
      <c r="D100" s="11">
        <v>0</v>
      </c>
    </row>
    <row r="101" spans="2:4">
      <c r="B101" s="11">
        <v>0.97</v>
      </c>
      <c r="C101" s="11">
        <v>0</v>
      </c>
      <c r="D101" s="11">
        <v>0</v>
      </c>
    </row>
    <row r="102" spans="2:4">
      <c r="B102" s="11">
        <v>1.02</v>
      </c>
      <c r="C102" s="11">
        <v>0</v>
      </c>
      <c r="D102" s="11">
        <v>0</v>
      </c>
    </row>
    <row r="103" spans="2:4">
      <c r="B103" s="11">
        <v>1.06</v>
      </c>
      <c r="C103" s="11">
        <v>0</v>
      </c>
      <c r="D103" s="11">
        <v>0</v>
      </c>
    </row>
    <row r="104" spans="2:4">
      <c r="B104" s="11">
        <v>1.1100000000000001</v>
      </c>
      <c r="C104" s="11">
        <v>0</v>
      </c>
      <c r="D104" s="11">
        <v>0</v>
      </c>
    </row>
    <row r="105" spans="2:4">
      <c r="B105" s="11">
        <v>1.17</v>
      </c>
      <c r="C105" s="11">
        <v>0</v>
      </c>
      <c r="D105" s="11">
        <v>0</v>
      </c>
    </row>
    <row r="106" spans="2:4">
      <c r="B106" s="11">
        <v>1.22</v>
      </c>
      <c r="C106" s="11">
        <v>0</v>
      </c>
      <c r="D106" s="11">
        <v>0</v>
      </c>
    </row>
    <row r="107" spans="2:4">
      <c r="B107" s="11">
        <v>1.28</v>
      </c>
      <c r="C107" s="11">
        <v>0</v>
      </c>
      <c r="D107" s="11">
        <v>0</v>
      </c>
    </row>
    <row r="108" spans="2:4">
      <c r="B108" s="11">
        <v>1.34</v>
      </c>
      <c r="C108" s="11">
        <v>0</v>
      </c>
      <c r="D108" s="11">
        <v>0</v>
      </c>
    </row>
    <row r="109" spans="2:4">
      <c r="B109" s="11">
        <v>1.4</v>
      </c>
      <c r="C109" s="11">
        <v>0</v>
      </c>
      <c r="D109" s="11">
        <v>0</v>
      </c>
    </row>
    <row r="110" spans="2:4">
      <c r="B110" s="11">
        <v>1.47</v>
      </c>
      <c r="C110" s="11">
        <v>0</v>
      </c>
      <c r="D110" s="11">
        <v>0</v>
      </c>
    </row>
    <row r="111" spans="2:4">
      <c r="B111" s="11">
        <v>1.54</v>
      </c>
      <c r="C111" s="11">
        <v>0</v>
      </c>
      <c r="D111" s="11">
        <v>0</v>
      </c>
    </row>
    <row r="112" spans="2:4">
      <c r="B112" s="11">
        <v>1.61</v>
      </c>
      <c r="C112" s="11">
        <v>0</v>
      </c>
      <c r="D112" s="11">
        <v>0</v>
      </c>
    </row>
    <row r="113" spans="2:4">
      <c r="B113" s="11">
        <v>1.69</v>
      </c>
      <c r="C113" s="11">
        <v>0</v>
      </c>
      <c r="D113" s="11">
        <v>0</v>
      </c>
    </row>
    <row r="114" spans="2:4">
      <c r="B114" s="11">
        <v>1.77</v>
      </c>
      <c r="C114" s="11">
        <v>0</v>
      </c>
      <c r="D114" s="11">
        <v>0</v>
      </c>
    </row>
    <row r="115" spans="2:4">
      <c r="B115" s="11">
        <v>1.85</v>
      </c>
      <c r="C115" s="11">
        <v>0</v>
      </c>
      <c r="D115" s="11">
        <v>0</v>
      </c>
    </row>
    <row r="116" spans="2:4">
      <c r="B116" s="11">
        <v>1.94</v>
      </c>
      <c r="C116" s="11">
        <v>0</v>
      </c>
      <c r="D116" s="11">
        <v>0</v>
      </c>
    </row>
    <row r="117" spans="2:4">
      <c r="B117" s="11">
        <v>2.0299999999999998</v>
      </c>
      <c r="C117" s="11">
        <v>0</v>
      </c>
      <c r="D117" s="11">
        <v>0</v>
      </c>
    </row>
    <row r="118" spans="2:4">
      <c r="B118" s="11">
        <v>2.13</v>
      </c>
      <c r="C118" s="11">
        <v>0</v>
      </c>
      <c r="D118" s="11">
        <v>0</v>
      </c>
    </row>
    <row r="119" spans="2:4">
      <c r="B119" s="11">
        <v>2.23</v>
      </c>
      <c r="C119" s="11">
        <v>0</v>
      </c>
      <c r="D119" s="11">
        <v>0</v>
      </c>
    </row>
    <row r="120" spans="2:4">
      <c r="B120" s="11">
        <v>2.33</v>
      </c>
      <c r="C120" s="11">
        <v>0</v>
      </c>
      <c r="D120" s="11">
        <v>0</v>
      </c>
    </row>
    <row r="121" spans="2:4">
      <c r="B121" s="11">
        <v>2.44</v>
      </c>
      <c r="C121" s="11">
        <v>0</v>
      </c>
      <c r="D121" s="11">
        <v>0</v>
      </c>
    </row>
    <row r="122" spans="2:4">
      <c r="B122" s="11">
        <v>2.56</v>
      </c>
      <c r="C122" s="11">
        <v>0</v>
      </c>
      <c r="D122" s="11">
        <v>0</v>
      </c>
    </row>
    <row r="123" spans="2:4">
      <c r="B123" s="11">
        <v>2.68</v>
      </c>
      <c r="C123" s="11">
        <v>0</v>
      </c>
      <c r="D123" s="11">
        <v>0</v>
      </c>
    </row>
    <row r="124" spans="2:4">
      <c r="B124" s="11">
        <v>2.81</v>
      </c>
      <c r="C124" s="11">
        <v>0</v>
      </c>
      <c r="D124" s="11">
        <v>0</v>
      </c>
    </row>
    <row r="125" spans="2:4">
      <c r="B125" s="11">
        <v>2.94</v>
      </c>
      <c r="C125" s="11">
        <v>0</v>
      </c>
      <c r="D125" s="11">
        <v>0</v>
      </c>
    </row>
    <row r="126" spans="2:4">
      <c r="B126" s="11">
        <v>3.08</v>
      </c>
      <c r="C126" s="11">
        <v>0</v>
      </c>
      <c r="D126" s="11">
        <v>0</v>
      </c>
    </row>
    <row r="127" spans="2:4">
      <c r="B127" s="11">
        <v>3.22</v>
      </c>
      <c r="C127" s="11">
        <v>0</v>
      </c>
      <c r="D127" s="11">
        <v>0</v>
      </c>
    </row>
    <row r="128" spans="2:4">
      <c r="B128" s="11">
        <v>3.38</v>
      </c>
      <c r="C128" s="11">
        <v>0</v>
      </c>
      <c r="D128" s="11">
        <v>0</v>
      </c>
    </row>
    <row r="129" spans="2:4">
      <c r="B129" s="11">
        <v>3.54</v>
      </c>
      <c r="C129" s="11">
        <v>0</v>
      </c>
      <c r="D129" s="11">
        <v>4.2299999999999997E-2</v>
      </c>
    </row>
    <row r="130" spans="2:4">
      <c r="B130" s="11">
        <v>3.7</v>
      </c>
      <c r="C130" s="11">
        <v>0</v>
      </c>
      <c r="D130" s="11">
        <v>0.11</v>
      </c>
    </row>
    <row r="131" spans="2:4">
      <c r="B131" s="11">
        <v>3.88</v>
      </c>
      <c r="C131" s="11">
        <v>0</v>
      </c>
      <c r="D131" s="11">
        <v>0.17599999999999999</v>
      </c>
    </row>
    <row r="132" spans="2:4">
      <c r="B132" s="11">
        <v>4.0599999999999996</v>
      </c>
      <c r="C132" s="11">
        <v>0</v>
      </c>
      <c r="D132" s="11">
        <v>0.223</v>
      </c>
    </row>
    <row r="133" spans="2:4">
      <c r="B133" s="11">
        <v>4.25</v>
      </c>
      <c r="C133" s="11">
        <v>0</v>
      </c>
      <c r="D133" s="11">
        <v>0.248</v>
      </c>
    </row>
    <row r="134" spans="2:4">
      <c r="B134" s="11">
        <v>4.45</v>
      </c>
      <c r="C134" s="11">
        <v>0</v>
      </c>
      <c r="D134" s="11">
        <v>0.254</v>
      </c>
    </row>
    <row r="135" spans="2:4">
      <c r="B135" s="11">
        <v>4.67</v>
      </c>
      <c r="C135" s="11">
        <v>0</v>
      </c>
      <c r="D135" s="11">
        <v>0.247</v>
      </c>
    </row>
    <row r="136" spans="2:4">
      <c r="B136" s="11">
        <v>4.8899999999999997</v>
      </c>
      <c r="C136" s="11">
        <v>0</v>
      </c>
      <c r="D136" s="11">
        <v>0.23699999999999999</v>
      </c>
    </row>
    <row r="137" spans="2:4">
      <c r="B137" s="11">
        <v>5.12</v>
      </c>
      <c r="C137" s="11">
        <v>0</v>
      </c>
      <c r="D137" s="11">
        <v>0.23400000000000001</v>
      </c>
    </row>
    <row r="138" spans="2:4">
      <c r="B138" s="11">
        <v>5.36</v>
      </c>
      <c r="C138" s="11">
        <v>0</v>
      </c>
      <c r="D138" s="11">
        <v>0.25</v>
      </c>
    </row>
    <row r="139" spans="2:4">
      <c r="B139" s="11">
        <v>5.61</v>
      </c>
      <c r="C139" s="11">
        <v>0</v>
      </c>
      <c r="D139" s="11">
        <v>0.29099999999999998</v>
      </c>
    </row>
    <row r="140" spans="2:4">
      <c r="B140" s="11">
        <v>5.88</v>
      </c>
      <c r="C140" s="11">
        <v>0</v>
      </c>
      <c r="D140" s="11">
        <v>0.36399999999999999</v>
      </c>
    </row>
    <row r="141" spans="2:4">
      <c r="B141" s="11">
        <v>6.16</v>
      </c>
      <c r="C141" s="11">
        <v>0</v>
      </c>
      <c r="D141" s="11">
        <v>0.47399999999999998</v>
      </c>
    </row>
    <row r="142" spans="2:4">
      <c r="B142" s="11">
        <v>6.45</v>
      </c>
      <c r="C142" s="11">
        <v>0</v>
      </c>
      <c r="D142" s="11">
        <v>0.621</v>
      </c>
    </row>
    <row r="143" spans="2:4">
      <c r="B143" s="11">
        <v>6.75</v>
      </c>
      <c r="C143" s="11">
        <v>0.21299999999999999</v>
      </c>
      <c r="D143" s="11">
        <v>0.80600000000000005</v>
      </c>
    </row>
    <row r="144" spans="2:4">
      <c r="B144" s="11">
        <v>7.07</v>
      </c>
      <c r="C144" s="11">
        <v>0.64200000000000002</v>
      </c>
      <c r="D144" s="11">
        <v>1.02</v>
      </c>
    </row>
    <row r="145" spans="2:4">
      <c r="B145" s="11">
        <v>7.41</v>
      </c>
      <c r="C145" s="11">
        <v>1.21</v>
      </c>
      <c r="D145" s="11">
        <v>1.27</v>
      </c>
    </row>
    <row r="146" spans="2:4">
      <c r="B146" s="11">
        <v>7.76</v>
      </c>
      <c r="C146" s="11">
        <v>1.85</v>
      </c>
      <c r="D146" s="11">
        <v>1.54</v>
      </c>
    </row>
    <row r="147" spans="2:4">
      <c r="B147" s="11">
        <v>8.1199999999999992</v>
      </c>
      <c r="C147" s="11">
        <v>2.5099999999999998</v>
      </c>
      <c r="D147" s="11">
        <v>1.82</v>
      </c>
    </row>
    <row r="148" spans="2:4">
      <c r="B148" s="11">
        <v>8.51</v>
      </c>
      <c r="C148" s="11">
        <v>3.13</v>
      </c>
      <c r="D148" s="11">
        <v>2.1</v>
      </c>
    </row>
    <row r="149" spans="2:4">
      <c r="B149" s="11">
        <v>8.91</v>
      </c>
      <c r="C149" s="11">
        <v>3.69</v>
      </c>
      <c r="D149" s="11">
        <v>2.38</v>
      </c>
    </row>
    <row r="150" spans="2:4">
      <c r="B150" s="11">
        <v>9.33</v>
      </c>
      <c r="C150" s="11">
        <v>4.1500000000000004</v>
      </c>
      <c r="D150" s="11">
        <v>2.65</v>
      </c>
    </row>
    <row r="151" spans="2:4">
      <c r="B151" s="11">
        <v>9.77</v>
      </c>
      <c r="C151" s="11">
        <v>4.49</v>
      </c>
      <c r="D151" s="11">
        <v>2.9</v>
      </c>
    </row>
    <row r="152" spans="2:4">
      <c r="B152" s="11">
        <v>10.199999999999999</v>
      </c>
      <c r="C152" s="11">
        <v>4.71</v>
      </c>
      <c r="D152" s="11">
        <v>3.12</v>
      </c>
    </row>
    <row r="153" spans="2:4">
      <c r="B153" s="11">
        <v>10.7</v>
      </c>
      <c r="C153" s="11">
        <v>4.8</v>
      </c>
      <c r="D153" s="11">
        <v>3.3</v>
      </c>
    </row>
    <row r="154" spans="2:4">
      <c r="B154" s="11">
        <v>11.2</v>
      </c>
      <c r="C154" s="11">
        <v>4.7699999999999996</v>
      </c>
      <c r="D154" s="11">
        <v>3.45</v>
      </c>
    </row>
    <row r="155" spans="2:4">
      <c r="B155" s="11">
        <v>11.8</v>
      </c>
      <c r="C155" s="11">
        <v>4.62</v>
      </c>
      <c r="D155" s="11">
        <v>3.55</v>
      </c>
    </row>
    <row r="156" spans="2:4">
      <c r="B156" s="11">
        <v>12.3</v>
      </c>
      <c r="C156" s="11">
        <v>4.37</v>
      </c>
      <c r="D156" s="11">
        <v>3.61</v>
      </c>
    </row>
    <row r="157" spans="2:4">
      <c r="B157" s="11">
        <v>12.9</v>
      </c>
      <c r="C157" s="11">
        <v>4.03</v>
      </c>
      <c r="D157" s="11">
        <v>3.62</v>
      </c>
    </row>
    <row r="158" spans="2:4">
      <c r="B158" s="11">
        <v>13.5</v>
      </c>
      <c r="C158" s="11">
        <v>3.62</v>
      </c>
      <c r="D158" s="11">
        <v>3.58</v>
      </c>
    </row>
    <row r="159" spans="2:4">
      <c r="B159" s="11">
        <v>14.1</v>
      </c>
      <c r="C159" s="11">
        <v>3.16</v>
      </c>
      <c r="D159" s="11">
        <v>3.51</v>
      </c>
    </row>
    <row r="160" spans="2:4">
      <c r="B160" s="11">
        <v>14.8</v>
      </c>
      <c r="C160" s="11">
        <v>2.67</v>
      </c>
      <c r="D160" s="11">
        <v>3.39</v>
      </c>
    </row>
    <row r="161" spans="2:4">
      <c r="B161" s="11">
        <v>15.5</v>
      </c>
      <c r="C161" s="11">
        <v>2.1800000000000002</v>
      </c>
      <c r="D161" s="11">
        <v>3.23</v>
      </c>
    </row>
    <row r="162" spans="2:4">
      <c r="B162" s="11">
        <v>16.2</v>
      </c>
      <c r="C162" s="11">
        <v>1.7</v>
      </c>
      <c r="D162" s="11">
        <v>3.04</v>
      </c>
    </row>
    <row r="163" spans="2:4">
      <c r="B163" s="11">
        <v>17</v>
      </c>
      <c r="C163" s="11">
        <v>1.25</v>
      </c>
      <c r="D163" s="11">
        <v>2.82</v>
      </c>
    </row>
    <row r="164" spans="2:4">
      <c r="B164" s="11">
        <v>17.8</v>
      </c>
      <c r="C164" s="11">
        <v>0.85299999999999998</v>
      </c>
      <c r="D164" s="11">
        <v>2.58</v>
      </c>
    </row>
    <row r="165" spans="2:4">
      <c r="B165" s="11">
        <v>18.7</v>
      </c>
      <c r="C165" s="11">
        <v>0.51800000000000002</v>
      </c>
      <c r="D165" s="11">
        <v>2.33</v>
      </c>
    </row>
    <row r="166" spans="2:4">
      <c r="B166" s="11">
        <v>19.5</v>
      </c>
      <c r="C166" s="11">
        <v>0.25800000000000001</v>
      </c>
      <c r="D166" s="11">
        <v>2.0699999999999998</v>
      </c>
    </row>
    <row r="167" spans="2:4">
      <c r="B167" s="11">
        <v>20.5</v>
      </c>
      <c r="C167" s="11">
        <v>8.2799999999999999E-2</v>
      </c>
      <c r="D167" s="11">
        <v>1.8</v>
      </c>
    </row>
    <row r="168" spans="2:4">
      <c r="B168" s="11">
        <v>21.4</v>
      </c>
      <c r="C168" s="11">
        <v>0</v>
      </c>
      <c r="D168" s="11">
        <v>1.54</v>
      </c>
    </row>
    <row r="169" spans="2:4">
      <c r="B169" s="11">
        <v>22.4</v>
      </c>
      <c r="C169" s="11">
        <v>0</v>
      </c>
      <c r="D169" s="11">
        <v>1.29</v>
      </c>
    </row>
    <row r="170" spans="2:4">
      <c r="B170" s="11">
        <v>23.5</v>
      </c>
      <c r="C170" s="11">
        <v>0</v>
      </c>
      <c r="D170" s="11">
        <v>1.05</v>
      </c>
    </row>
    <row r="171" spans="2:4">
      <c r="B171" s="11">
        <v>24.6</v>
      </c>
      <c r="C171" s="11">
        <v>0</v>
      </c>
      <c r="D171" s="11">
        <v>0.82599999999999996</v>
      </c>
    </row>
    <row r="172" spans="2:4">
      <c r="B172" s="11">
        <v>25.8</v>
      </c>
      <c r="C172" s="11">
        <v>0</v>
      </c>
      <c r="D172" s="11">
        <v>0.625</v>
      </c>
    </row>
    <row r="173" spans="2:4">
      <c r="B173" s="11">
        <v>27</v>
      </c>
      <c r="C173" s="11">
        <v>0</v>
      </c>
      <c r="D173" s="11">
        <v>0.44900000000000001</v>
      </c>
    </row>
    <row r="174" spans="2:4">
      <c r="B174" s="11">
        <v>28.3</v>
      </c>
      <c r="C174" s="11">
        <v>0</v>
      </c>
      <c r="D174" s="11">
        <v>0.3</v>
      </c>
    </row>
    <row r="175" spans="2:4">
      <c r="B175" s="11">
        <v>29.6</v>
      </c>
      <c r="C175" s="11">
        <v>0</v>
      </c>
      <c r="D175" s="11">
        <v>0.17899999999999999</v>
      </c>
    </row>
    <row r="176" spans="2:4">
      <c r="B176" s="11">
        <v>31</v>
      </c>
      <c r="C176" s="11">
        <v>0</v>
      </c>
      <c r="D176" s="11">
        <v>8.9200000000000002E-2</v>
      </c>
    </row>
    <row r="177" spans="2:4">
      <c r="B177" s="11">
        <v>32.5</v>
      </c>
      <c r="C177" s="11">
        <v>1.9E-2</v>
      </c>
      <c r="D177" s="11">
        <v>2.9399999999999999E-2</v>
      </c>
    </row>
    <row r="178" spans="2:4">
      <c r="B178" s="11">
        <v>34</v>
      </c>
      <c r="C178" s="11">
        <v>8.3599999999999994E-2</v>
      </c>
      <c r="D178" s="11">
        <v>0</v>
      </c>
    </row>
    <row r="179" spans="2:4">
      <c r="B179" s="11">
        <v>35.6</v>
      </c>
      <c r="C179" s="11">
        <v>0.183</v>
      </c>
      <c r="D179" s="11">
        <v>0</v>
      </c>
    </row>
    <row r="180" spans="2:4">
      <c r="B180" s="11">
        <v>37.299999999999997</v>
      </c>
      <c r="C180" s="11">
        <v>0.308</v>
      </c>
      <c r="D180" s="11">
        <v>0</v>
      </c>
    </row>
    <row r="181" spans="2:4">
      <c r="B181" s="11">
        <v>39.1</v>
      </c>
      <c r="C181" s="11">
        <v>0.44900000000000001</v>
      </c>
      <c r="D181" s="11">
        <v>0</v>
      </c>
    </row>
    <row r="182" spans="2:4">
      <c r="B182" s="11">
        <v>40.9</v>
      </c>
      <c r="C182" s="11">
        <v>0.59599999999999997</v>
      </c>
      <c r="D182" s="11">
        <v>0</v>
      </c>
    </row>
    <row r="183" spans="2:4">
      <c r="B183" s="11">
        <v>42.9</v>
      </c>
      <c r="C183" s="11">
        <v>0.74099999999999999</v>
      </c>
      <c r="D183" s="11">
        <v>0</v>
      </c>
    </row>
    <row r="184" spans="2:4">
      <c r="B184" s="11">
        <v>44.9</v>
      </c>
      <c r="C184" s="11">
        <v>0.877</v>
      </c>
      <c r="D184" s="11">
        <v>0</v>
      </c>
    </row>
    <row r="185" spans="2:4">
      <c r="B185" s="11">
        <v>47</v>
      </c>
      <c r="C185" s="11">
        <v>0.998</v>
      </c>
      <c r="D185" s="11">
        <v>0</v>
      </c>
    </row>
    <row r="186" spans="2:4">
      <c r="B186" s="11">
        <v>49.2</v>
      </c>
      <c r="C186" s="11">
        <v>1.1000000000000001</v>
      </c>
      <c r="D186" s="11">
        <v>0</v>
      </c>
    </row>
    <row r="187" spans="2:4">
      <c r="B187" s="11">
        <v>51.6</v>
      </c>
      <c r="C187" s="11">
        <v>1.18</v>
      </c>
      <c r="D187" s="11">
        <v>0</v>
      </c>
    </row>
    <row r="188" spans="2:4">
      <c r="B188" s="11">
        <v>54</v>
      </c>
      <c r="C188" s="11">
        <v>1.23</v>
      </c>
      <c r="D188" s="11">
        <v>0</v>
      </c>
    </row>
    <row r="189" spans="2:4">
      <c r="B189" s="11">
        <v>56.6</v>
      </c>
      <c r="C189" s="11">
        <v>1.25</v>
      </c>
      <c r="D189" s="11">
        <v>7.92E-3</v>
      </c>
    </row>
    <row r="190" spans="2:4">
      <c r="B190" s="11">
        <v>59.2</v>
      </c>
      <c r="C190" s="11">
        <v>1.25</v>
      </c>
      <c r="D190" s="11">
        <v>2.4799999999999999E-2</v>
      </c>
    </row>
    <row r="191" spans="2:4">
      <c r="B191" s="11">
        <v>62</v>
      </c>
      <c r="C191" s="11">
        <v>1.22</v>
      </c>
      <c r="D191" s="11">
        <v>4.9000000000000002E-2</v>
      </c>
    </row>
    <row r="192" spans="2:4">
      <c r="B192" s="11">
        <v>65</v>
      </c>
      <c r="C192" s="11">
        <v>1.17</v>
      </c>
      <c r="D192" s="11">
        <v>7.8600000000000003E-2</v>
      </c>
    </row>
    <row r="193" spans="2:4">
      <c r="B193" s="11">
        <v>68</v>
      </c>
      <c r="C193" s="11">
        <v>1.0900000000000001</v>
      </c>
      <c r="D193" s="11">
        <v>0.112</v>
      </c>
    </row>
    <row r="194" spans="2:4">
      <c r="B194" s="11">
        <v>71.3</v>
      </c>
      <c r="C194" s="11">
        <v>0.998</v>
      </c>
      <c r="D194" s="11">
        <v>0.14899999999999999</v>
      </c>
    </row>
    <row r="195" spans="2:4">
      <c r="B195" s="11">
        <v>74.599999999999994</v>
      </c>
      <c r="C195" s="11">
        <v>0.88900000000000001</v>
      </c>
      <c r="D195" s="11">
        <v>0.187</v>
      </c>
    </row>
    <row r="196" spans="2:4">
      <c r="B196" s="11">
        <v>78.2</v>
      </c>
      <c r="C196" s="11">
        <v>0.77</v>
      </c>
      <c r="D196" s="11">
        <v>0.22600000000000001</v>
      </c>
    </row>
    <row r="197" spans="2:4">
      <c r="B197" s="11">
        <v>81.900000000000006</v>
      </c>
      <c r="C197" s="11">
        <v>0.64500000000000002</v>
      </c>
      <c r="D197" s="11">
        <v>0.26500000000000001</v>
      </c>
    </row>
    <row r="198" spans="2:4">
      <c r="B198" s="11">
        <v>85.7</v>
      </c>
      <c r="C198" s="11">
        <v>0.51900000000000002</v>
      </c>
      <c r="D198" s="11">
        <v>0.30299999999999999</v>
      </c>
    </row>
    <row r="199" spans="2:4">
      <c r="B199" s="11">
        <v>89.8</v>
      </c>
      <c r="C199" s="11">
        <v>0.39800000000000002</v>
      </c>
      <c r="D199" s="11">
        <v>0.34</v>
      </c>
    </row>
    <row r="200" spans="2:4">
      <c r="B200" s="11">
        <v>94</v>
      </c>
      <c r="C200" s="11">
        <v>0.28499999999999998</v>
      </c>
      <c r="D200" s="11">
        <v>0.375</v>
      </c>
    </row>
    <row r="201" spans="2:4">
      <c r="B201" s="11">
        <v>98.5</v>
      </c>
      <c r="C201" s="11">
        <v>0.185</v>
      </c>
      <c r="D201" s="11">
        <v>0.40799999999999997</v>
      </c>
    </row>
    <row r="202" spans="2:4">
      <c r="B202" s="11">
        <v>103</v>
      </c>
      <c r="C202" s="11">
        <v>0.10299999999999999</v>
      </c>
      <c r="D202" s="11">
        <v>0.438</v>
      </c>
    </row>
    <row r="203" spans="2:4">
      <c r="B203" s="11">
        <v>108</v>
      </c>
      <c r="C203" s="11">
        <v>4.2999999999999997E-2</v>
      </c>
      <c r="D203" s="11">
        <v>0.46600000000000003</v>
      </c>
    </row>
    <row r="204" spans="2:4">
      <c r="B204" s="11">
        <v>113</v>
      </c>
      <c r="C204" s="11">
        <v>7.4799999999999997E-3</v>
      </c>
      <c r="D204" s="11">
        <v>0.49199999999999999</v>
      </c>
    </row>
    <row r="205" spans="2:4">
      <c r="B205" s="11">
        <v>118</v>
      </c>
      <c r="C205" s="11">
        <v>0</v>
      </c>
      <c r="D205" s="11">
        <v>0.51500000000000001</v>
      </c>
    </row>
    <row r="206" spans="2:4">
      <c r="B206" s="11">
        <v>124</v>
      </c>
      <c r="C206" s="11">
        <v>0</v>
      </c>
      <c r="D206" s="11">
        <v>0.53600000000000003</v>
      </c>
    </row>
    <row r="207" spans="2:4">
      <c r="B207" s="11">
        <v>130</v>
      </c>
      <c r="C207" s="11">
        <v>0</v>
      </c>
      <c r="D207" s="11">
        <v>0.55300000000000005</v>
      </c>
    </row>
    <row r="208" spans="2:4">
      <c r="B208" s="11">
        <v>136</v>
      </c>
      <c r="C208" s="11">
        <v>0</v>
      </c>
      <c r="D208" s="11">
        <v>0.56899999999999995</v>
      </c>
    </row>
    <row r="209" spans="2:4">
      <c r="B209" s="11">
        <v>143</v>
      </c>
      <c r="C209" s="11">
        <v>0</v>
      </c>
      <c r="D209" s="11">
        <v>0.58199999999999996</v>
      </c>
    </row>
    <row r="210" spans="2:4">
      <c r="B210" s="11">
        <v>149</v>
      </c>
      <c r="C210" s="11">
        <v>0</v>
      </c>
      <c r="D210" s="11">
        <v>0.59299999999999997</v>
      </c>
    </row>
    <row r="211" spans="2:4">
      <c r="B211" s="11">
        <v>156</v>
      </c>
      <c r="C211" s="11">
        <v>0</v>
      </c>
      <c r="D211" s="11">
        <v>0.60199999999999998</v>
      </c>
    </row>
    <row r="212" spans="2:4">
      <c r="B212" s="11">
        <v>164</v>
      </c>
      <c r="C212" s="11">
        <v>0</v>
      </c>
      <c r="D212" s="11">
        <v>0.60899999999999999</v>
      </c>
    </row>
    <row r="213" spans="2:4">
      <c r="B213" s="11">
        <v>171</v>
      </c>
      <c r="C213" s="11">
        <v>0</v>
      </c>
      <c r="D213" s="11">
        <v>0.61299999999999999</v>
      </c>
    </row>
    <row r="214" spans="2:4">
      <c r="B214" s="11">
        <v>180</v>
      </c>
      <c r="C214" s="11">
        <v>0</v>
      </c>
      <c r="D214" s="11">
        <v>0.61599999999999999</v>
      </c>
    </row>
    <row r="215" spans="2:4">
      <c r="B215" s="11">
        <v>188</v>
      </c>
      <c r="C215" s="11">
        <v>0</v>
      </c>
      <c r="D215" s="11">
        <v>0.61799999999999999</v>
      </c>
    </row>
    <row r="216" spans="2:4">
      <c r="B216" s="11">
        <v>197</v>
      </c>
      <c r="C216" s="11">
        <v>0</v>
      </c>
      <c r="D216" s="11">
        <v>0.61699999999999999</v>
      </c>
    </row>
    <row r="217" spans="2:4">
      <c r="B217" s="11">
        <v>206</v>
      </c>
      <c r="C217" s="11">
        <v>0</v>
      </c>
      <c r="D217" s="11">
        <v>0.61499999999999999</v>
      </c>
    </row>
    <row r="218" spans="2:4">
      <c r="B218" s="11">
        <v>216</v>
      </c>
      <c r="C218" s="11">
        <v>0</v>
      </c>
      <c r="D218" s="11">
        <v>0.61199999999999999</v>
      </c>
    </row>
    <row r="219" spans="2:4">
      <c r="B219" s="11">
        <v>226</v>
      </c>
      <c r="C219" s="11">
        <v>0</v>
      </c>
      <c r="D219" s="11">
        <v>0.60699999999999998</v>
      </c>
    </row>
    <row r="220" spans="2:4">
      <c r="B220" s="11">
        <v>237</v>
      </c>
      <c r="C220" s="11">
        <v>0</v>
      </c>
      <c r="D220" s="11">
        <v>0.6</v>
      </c>
    </row>
    <row r="221" spans="2:4">
      <c r="B221" s="11">
        <v>248</v>
      </c>
      <c r="C221" s="11">
        <v>0</v>
      </c>
      <c r="D221" s="11">
        <v>0.59299999999999997</v>
      </c>
    </row>
    <row r="222" spans="2:4">
      <c r="B222" s="11">
        <v>260</v>
      </c>
      <c r="C222" s="11">
        <v>6.9199999999999999E-3</v>
      </c>
      <c r="D222" s="11">
        <v>0.58399999999999996</v>
      </c>
    </row>
    <row r="223" spans="2:4">
      <c r="B223" s="11">
        <v>272</v>
      </c>
      <c r="C223" s="11">
        <v>2.7300000000000001E-2</v>
      </c>
      <c r="D223" s="11">
        <v>0.57399999999999995</v>
      </c>
    </row>
    <row r="224" spans="2:4">
      <c r="B224" s="11">
        <v>285</v>
      </c>
      <c r="C224" s="11">
        <v>5.8700000000000002E-2</v>
      </c>
      <c r="D224" s="11">
        <v>0.56299999999999994</v>
      </c>
    </row>
    <row r="225" spans="2:4">
      <c r="B225" s="11">
        <v>298</v>
      </c>
      <c r="C225" s="11">
        <v>9.8900000000000002E-2</v>
      </c>
      <c r="D225" s="11">
        <v>0.55100000000000005</v>
      </c>
    </row>
    <row r="226" spans="2:4">
      <c r="B226" s="11">
        <v>313</v>
      </c>
      <c r="C226" s="11">
        <v>0.14599999999999999</v>
      </c>
      <c r="D226" s="11">
        <v>0.53700000000000003</v>
      </c>
    </row>
    <row r="227" spans="2:4">
      <c r="B227" s="11">
        <v>327</v>
      </c>
      <c r="C227" s="11">
        <v>0.19700000000000001</v>
      </c>
      <c r="D227" s="11">
        <v>0.52300000000000002</v>
      </c>
    </row>
    <row r="228" spans="2:4">
      <c r="B228" s="11">
        <v>343</v>
      </c>
      <c r="C228" s="11">
        <v>0.252</v>
      </c>
      <c r="D228" s="11">
        <v>0.50800000000000001</v>
      </c>
    </row>
    <row r="229" spans="2:4">
      <c r="B229" s="11">
        <v>359</v>
      </c>
      <c r="C229" s="11">
        <v>0.307</v>
      </c>
      <c r="D229" s="11">
        <v>0.49199999999999999</v>
      </c>
    </row>
    <row r="230" spans="2:4">
      <c r="B230" s="11">
        <v>376</v>
      </c>
      <c r="C230" s="11">
        <v>0.36199999999999999</v>
      </c>
      <c r="D230" s="11">
        <v>0.47499999999999998</v>
      </c>
    </row>
    <row r="231" spans="2:4">
      <c r="B231" s="11">
        <v>394</v>
      </c>
      <c r="C231" s="11">
        <v>0.41599999999999998</v>
      </c>
      <c r="D231" s="11">
        <v>0.45800000000000002</v>
      </c>
    </row>
    <row r="232" spans="2:4">
      <c r="B232" s="11">
        <v>412</v>
      </c>
      <c r="C232" s="11">
        <v>0.46600000000000003</v>
      </c>
      <c r="D232" s="11">
        <v>0.439</v>
      </c>
    </row>
    <row r="233" spans="2:4">
      <c r="B233" s="11">
        <v>432</v>
      </c>
      <c r="C233" s="11">
        <v>0.51300000000000001</v>
      </c>
      <c r="D233" s="11">
        <v>0.42</v>
      </c>
    </row>
    <row r="234" spans="2:4">
      <c r="B234" s="11">
        <v>452</v>
      </c>
      <c r="C234" s="11">
        <v>0.55500000000000005</v>
      </c>
      <c r="D234" s="11">
        <v>0.40100000000000002</v>
      </c>
    </row>
    <row r="235" spans="2:4">
      <c r="B235" s="11">
        <v>474</v>
      </c>
      <c r="C235" s="11">
        <v>0.59099999999999997</v>
      </c>
      <c r="D235" s="11">
        <v>0.38100000000000001</v>
      </c>
    </row>
    <row r="236" spans="2:4">
      <c r="B236" s="11">
        <v>496</v>
      </c>
      <c r="C236" s="11">
        <v>0.622</v>
      </c>
      <c r="D236" s="11">
        <v>0.36099999999999999</v>
      </c>
    </row>
    <row r="237" spans="2:4">
      <c r="B237" s="11">
        <v>520</v>
      </c>
      <c r="C237" s="11">
        <v>0.64700000000000002</v>
      </c>
      <c r="D237" s="11">
        <v>0.34</v>
      </c>
    </row>
    <row r="238" spans="2:4">
      <c r="B238" s="11">
        <v>544</v>
      </c>
      <c r="C238" s="11">
        <v>0.66500000000000004</v>
      </c>
      <c r="D238" s="11">
        <v>0.31900000000000001</v>
      </c>
    </row>
    <row r="239" spans="2:4">
      <c r="B239" s="11">
        <v>570</v>
      </c>
      <c r="C239" s="11">
        <v>0.67700000000000005</v>
      </c>
      <c r="D239" s="11">
        <v>0.29799999999999999</v>
      </c>
    </row>
    <row r="240" spans="2:4">
      <c r="B240" s="11">
        <v>597</v>
      </c>
      <c r="C240" s="11">
        <v>0.68200000000000005</v>
      </c>
      <c r="D240" s="11">
        <v>0.27700000000000002</v>
      </c>
    </row>
    <row r="241" spans="2:4">
      <c r="B241" s="11">
        <v>625</v>
      </c>
      <c r="C241" s="11">
        <v>0.68200000000000005</v>
      </c>
      <c r="D241" s="11">
        <v>0.25600000000000001</v>
      </c>
    </row>
    <row r="242" spans="2:4">
      <c r="B242" s="11">
        <v>655</v>
      </c>
      <c r="C242" s="11">
        <v>0.67500000000000004</v>
      </c>
      <c r="D242" s="11">
        <v>0.23499999999999999</v>
      </c>
    </row>
    <row r="243" spans="2:4">
      <c r="B243" s="11">
        <v>686</v>
      </c>
      <c r="C243" s="11">
        <v>0.66300000000000003</v>
      </c>
      <c r="D243" s="11">
        <v>0.214</v>
      </c>
    </row>
    <row r="244" spans="2:4">
      <c r="B244" s="11">
        <v>718</v>
      </c>
      <c r="C244" s="11">
        <v>0.64600000000000002</v>
      </c>
      <c r="D244" s="11">
        <v>0.19400000000000001</v>
      </c>
    </row>
    <row r="245" spans="2:4">
      <c r="B245" s="11">
        <v>752</v>
      </c>
      <c r="C245" s="11">
        <v>0.624</v>
      </c>
      <c r="D245" s="11">
        <v>0.17399999999999999</v>
      </c>
    </row>
    <row r="246" spans="2:4">
      <c r="B246" s="11">
        <v>788</v>
      </c>
      <c r="C246" s="11">
        <v>0.59699999999999998</v>
      </c>
      <c r="D246" s="11">
        <v>0.154</v>
      </c>
    </row>
    <row r="247" spans="2:4">
      <c r="B247" s="11">
        <v>825</v>
      </c>
      <c r="C247" s="11">
        <v>0.56799999999999995</v>
      </c>
      <c r="D247" s="11">
        <v>0.13500000000000001</v>
      </c>
    </row>
    <row r="248" spans="2:4">
      <c r="B248" s="11">
        <v>864</v>
      </c>
      <c r="C248" s="11">
        <v>0.53400000000000003</v>
      </c>
      <c r="D248" s="11">
        <v>0.11700000000000001</v>
      </c>
    </row>
    <row r="249" spans="2:4">
      <c r="B249" s="11">
        <v>905</v>
      </c>
      <c r="C249" s="11">
        <v>0.499</v>
      </c>
      <c r="D249" s="11">
        <v>0.1</v>
      </c>
    </row>
    <row r="250" spans="2:4">
      <c r="B250" s="11">
        <v>948</v>
      </c>
      <c r="C250" s="11">
        <v>0.46100000000000002</v>
      </c>
      <c r="D250" s="11">
        <v>8.4099999999999994E-2</v>
      </c>
    </row>
    <row r="251" spans="2:4">
      <c r="B251" s="11">
        <v>992</v>
      </c>
      <c r="C251" s="11">
        <v>0.42199999999999999</v>
      </c>
      <c r="D251" s="11">
        <v>6.9000000000000006E-2</v>
      </c>
    </row>
    <row r="252" spans="2:4">
      <c r="B252" s="11">
        <v>1040</v>
      </c>
      <c r="C252" s="11">
        <v>0.38300000000000001</v>
      </c>
      <c r="D252" s="11">
        <v>5.5100000000000003E-2</v>
      </c>
    </row>
    <row r="253" spans="2:4">
      <c r="B253" s="11">
        <v>1090</v>
      </c>
      <c r="C253" s="11">
        <v>0.34300000000000003</v>
      </c>
      <c r="D253" s="11">
        <v>4.2500000000000003E-2</v>
      </c>
    </row>
    <row r="254" spans="2:4">
      <c r="B254" s="11">
        <v>1140</v>
      </c>
      <c r="C254" s="11">
        <v>0.30299999999999999</v>
      </c>
      <c r="D254" s="11">
        <v>3.1399999999999997E-2</v>
      </c>
    </row>
    <row r="255" spans="2:4">
      <c r="B255" s="11">
        <v>1190</v>
      </c>
      <c r="C255" s="11">
        <v>0.26400000000000001</v>
      </c>
      <c r="D255" s="11">
        <v>2.1700000000000001E-2</v>
      </c>
    </row>
    <row r="256" spans="2:4">
      <c r="B256" s="11">
        <v>1250</v>
      </c>
      <c r="C256" s="11">
        <v>0.22600000000000001</v>
      </c>
      <c r="D256" s="11">
        <v>1.37E-2</v>
      </c>
    </row>
    <row r="257" spans="2:4">
      <c r="B257" s="11">
        <v>1310</v>
      </c>
      <c r="C257" s="11">
        <v>0.19</v>
      </c>
      <c r="D257" s="11">
        <v>7.4099999999999999E-3</v>
      </c>
    </row>
    <row r="258" spans="2:4">
      <c r="B258" s="11">
        <v>1370</v>
      </c>
      <c r="C258" s="11">
        <v>0.156</v>
      </c>
      <c r="D258" s="11">
        <v>2.97E-3</v>
      </c>
    </row>
    <row r="259" spans="2:4">
      <c r="B259" s="11">
        <v>1440</v>
      </c>
      <c r="C259" s="11">
        <v>0.125</v>
      </c>
      <c r="D259" s="11">
        <v>4.6099999999999998E-4</v>
      </c>
    </row>
    <row r="260" spans="2:4">
      <c r="B260" s="11">
        <v>1500</v>
      </c>
      <c r="C260" s="11">
        <v>9.6699999999999994E-2</v>
      </c>
      <c r="D260" s="11">
        <v>0</v>
      </c>
    </row>
    <row r="261" spans="2:4">
      <c r="B261" s="11">
        <v>1580</v>
      </c>
      <c r="C261" s="11">
        <v>7.1400000000000005E-2</v>
      </c>
      <c r="D261" s="11">
        <v>0</v>
      </c>
    </row>
    <row r="262" spans="2:4">
      <c r="B262" s="11">
        <v>1650</v>
      </c>
      <c r="C262" s="11">
        <v>4.9700000000000001E-2</v>
      </c>
      <c r="D262" s="11">
        <v>0</v>
      </c>
    </row>
    <row r="263" spans="2:4">
      <c r="B263" s="11">
        <v>1730</v>
      </c>
      <c r="C263" s="11">
        <v>3.1600000000000003E-2</v>
      </c>
      <c r="D263" s="11">
        <v>0</v>
      </c>
    </row>
    <row r="264" spans="2:4">
      <c r="B264" s="11">
        <v>1810</v>
      </c>
      <c r="C264" s="11">
        <v>1.7500000000000002E-2</v>
      </c>
      <c r="D264" s="11">
        <v>0</v>
      </c>
    </row>
    <row r="265" spans="2:4">
      <c r="B265" s="11">
        <v>1890</v>
      </c>
      <c r="C265" s="11">
        <v>7.43E-3</v>
      </c>
      <c r="D265" s="11">
        <v>0</v>
      </c>
    </row>
    <row r="266" spans="2:4">
      <c r="B266" s="11">
        <v>1980</v>
      </c>
      <c r="C266" s="11">
        <v>1.56E-3</v>
      </c>
      <c r="D266" s="11">
        <v>0</v>
      </c>
    </row>
    <row r="267" spans="2:4">
      <c r="B267" s="11">
        <v>2080</v>
      </c>
      <c r="C267" s="11">
        <v>0</v>
      </c>
      <c r="D267" s="11">
        <v>0</v>
      </c>
    </row>
    <row r="268" spans="2:4">
      <c r="B268" s="11">
        <v>2180</v>
      </c>
      <c r="C268" s="11">
        <v>0</v>
      </c>
      <c r="D268" s="11">
        <v>0</v>
      </c>
    </row>
    <row r="269" spans="2:4">
      <c r="B269" s="11">
        <v>2280</v>
      </c>
      <c r="C269" s="11">
        <v>0</v>
      </c>
      <c r="D269" s="11">
        <v>0</v>
      </c>
    </row>
    <row r="270" spans="2:4">
      <c r="B270" s="11">
        <v>2390</v>
      </c>
      <c r="C270" s="11">
        <v>0</v>
      </c>
      <c r="D270" s="11">
        <v>0</v>
      </c>
    </row>
    <row r="271" spans="2:4">
      <c r="B271" s="11">
        <v>2500</v>
      </c>
      <c r="C271" s="11">
        <v>0</v>
      </c>
      <c r="D271" s="11">
        <v>0</v>
      </c>
    </row>
    <row r="272" spans="2:4">
      <c r="B272" s="11">
        <v>2620</v>
      </c>
      <c r="C272" s="11">
        <v>0</v>
      </c>
      <c r="D272" s="11">
        <v>0</v>
      </c>
    </row>
    <row r="273" spans="2:4">
      <c r="B273" s="11">
        <v>2740</v>
      </c>
      <c r="C273" s="11">
        <v>0</v>
      </c>
      <c r="D273" s="11">
        <v>0</v>
      </c>
    </row>
    <row r="274" spans="2:4">
      <c r="B274" s="11">
        <v>2870</v>
      </c>
      <c r="C274" s="11">
        <v>0</v>
      </c>
      <c r="D274" s="11">
        <v>0</v>
      </c>
    </row>
    <row r="275" spans="2:4">
      <c r="B275" s="11">
        <v>3010</v>
      </c>
      <c r="C275" s="11">
        <v>0</v>
      </c>
      <c r="D275" s="11">
        <v>0</v>
      </c>
    </row>
    <row r="276" spans="2:4">
      <c r="B276" s="11">
        <v>3150</v>
      </c>
      <c r="C276" s="11">
        <v>0</v>
      </c>
      <c r="D276" s="11">
        <v>0</v>
      </c>
    </row>
    <row r="277" spans="2:4">
      <c r="B277" s="11">
        <v>3300</v>
      </c>
      <c r="C277" s="11">
        <v>0</v>
      </c>
      <c r="D277" s="11">
        <v>0</v>
      </c>
    </row>
    <row r="278" spans="2:4">
      <c r="B278" s="11">
        <v>3460</v>
      </c>
      <c r="C278" s="11">
        <v>0</v>
      </c>
      <c r="D278" s="11">
        <v>0</v>
      </c>
    </row>
    <row r="279" spans="2:4">
      <c r="B279" s="11">
        <v>3620</v>
      </c>
      <c r="C279" s="11">
        <v>0</v>
      </c>
      <c r="D279" s="11">
        <v>0</v>
      </c>
    </row>
    <row r="280" spans="2:4">
      <c r="B280" s="11">
        <v>3790</v>
      </c>
      <c r="C280" s="11">
        <v>0</v>
      </c>
      <c r="D280" s="11">
        <v>0</v>
      </c>
    </row>
    <row r="281" spans="2:4">
      <c r="B281" s="11">
        <v>3970</v>
      </c>
      <c r="C281" s="11">
        <v>0</v>
      </c>
      <c r="D281" s="11">
        <v>0</v>
      </c>
    </row>
    <row r="282" spans="2:4">
      <c r="B282" s="11">
        <v>4160</v>
      </c>
      <c r="C282" s="11">
        <v>0</v>
      </c>
      <c r="D282" s="11">
        <v>0</v>
      </c>
    </row>
    <row r="283" spans="2:4">
      <c r="B283" s="11">
        <v>4350</v>
      </c>
      <c r="C283" s="11">
        <v>0</v>
      </c>
      <c r="D283" s="11">
        <v>0</v>
      </c>
    </row>
    <row r="284" spans="2:4">
      <c r="B284" s="11">
        <v>4560</v>
      </c>
      <c r="C284" s="11">
        <v>0</v>
      </c>
      <c r="D284" s="11">
        <v>0</v>
      </c>
    </row>
    <row r="285" spans="2:4">
      <c r="B285" s="11">
        <v>4770</v>
      </c>
      <c r="C285" s="11">
        <v>0</v>
      </c>
      <c r="D285" s="11">
        <v>0</v>
      </c>
    </row>
    <row r="286" spans="2:4">
      <c r="B286" s="11">
        <v>5000</v>
      </c>
      <c r="C286" s="11">
        <v>0</v>
      </c>
      <c r="D286" s="11">
        <v>0</v>
      </c>
    </row>
    <row r="287" spans="2:4">
      <c r="B287" s="11">
        <v>5240</v>
      </c>
      <c r="C287" s="11">
        <v>0</v>
      </c>
      <c r="D287" s="11">
        <v>0</v>
      </c>
    </row>
    <row r="288" spans="2:4">
      <c r="B288" s="11">
        <v>5480</v>
      </c>
      <c r="C288" s="11">
        <v>0</v>
      </c>
      <c r="D288" s="11">
        <v>0</v>
      </c>
    </row>
    <row r="289" spans="2:4">
      <c r="B289" s="11">
        <v>5740</v>
      </c>
      <c r="C289" s="11">
        <v>0</v>
      </c>
      <c r="D289" s="11">
        <v>0</v>
      </c>
    </row>
    <row r="290" spans="2:4">
      <c r="B290" s="11">
        <v>6020</v>
      </c>
      <c r="C290" s="11">
        <v>0</v>
      </c>
      <c r="D290" s="11">
        <v>0</v>
      </c>
    </row>
    <row r="291" spans="2:4">
      <c r="B291" s="11">
        <v>6300</v>
      </c>
      <c r="C291" s="11">
        <v>0</v>
      </c>
      <c r="D291" s="11">
        <v>0</v>
      </c>
    </row>
    <row r="292" spans="2:4">
      <c r="B292" s="11">
        <v>6600</v>
      </c>
      <c r="C292" s="11">
        <v>0</v>
      </c>
      <c r="D292" s="11">
        <v>0</v>
      </c>
    </row>
    <row r="293" spans="2:4">
      <c r="B293" s="11">
        <v>6910</v>
      </c>
      <c r="C293" s="11">
        <v>0</v>
      </c>
      <c r="D293" s="11">
        <v>0</v>
      </c>
    </row>
    <row r="294" spans="2:4">
      <c r="B294" s="11">
        <v>7240</v>
      </c>
      <c r="C294" s="11">
        <v>0</v>
      </c>
      <c r="D294" s="11">
        <v>0</v>
      </c>
    </row>
    <row r="295" spans="2:4">
      <c r="B295" s="11">
        <v>7580</v>
      </c>
      <c r="C295" s="11">
        <v>0</v>
      </c>
      <c r="D295" s="11">
        <v>0</v>
      </c>
    </row>
    <row r="296" spans="2:4">
      <c r="B296" s="11">
        <v>7940</v>
      </c>
      <c r="C296" s="11">
        <v>0</v>
      </c>
      <c r="D296" s="11">
        <v>0</v>
      </c>
    </row>
    <row r="297" spans="2:4">
      <c r="B297" s="11">
        <v>8310</v>
      </c>
      <c r="C297" s="11">
        <v>0</v>
      </c>
      <c r="D297" s="11">
        <v>0</v>
      </c>
    </row>
    <row r="298" spans="2:4">
      <c r="B298" s="11">
        <v>8710</v>
      </c>
      <c r="C298" s="11">
        <v>0</v>
      </c>
      <c r="D298" s="11">
        <v>0</v>
      </c>
    </row>
    <row r="299" spans="2:4">
      <c r="B299" s="11">
        <v>9120</v>
      </c>
      <c r="C299" s="11">
        <v>0</v>
      </c>
      <c r="D299" s="11">
        <v>0</v>
      </c>
    </row>
    <row r="300" spans="2:4">
      <c r="B300" s="11">
        <v>9550</v>
      </c>
      <c r="C300" s="11">
        <v>0</v>
      </c>
      <c r="D300" s="1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EF1AF-7843-4291-A36A-DB717D2D559E}">
  <dimension ref="A1:E82"/>
  <sheetViews>
    <sheetView workbookViewId="0">
      <selection activeCell="H9" sqref="H9"/>
    </sheetView>
  </sheetViews>
  <sheetFormatPr defaultRowHeight="14.75"/>
  <sheetData>
    <row r="1" spans="1:5">
      <c r="A1" s="16" t="s">
        <v>42</v>
      </c>
      <c r="B1" s="16" t="s">
        <v>37</v>
      </c>
      <c r="C1" s="16" t="s">
        <v>41</v>
      </c>
      <c r="D1" s="16"/>
      <c r="E1" s="16"/>
    </row>
    <row r="2" spans="1:5">
      <c r="A2" s="16">
        <v>260</v>
      </c>
      <c r="B2" s="16">
        <v>-173.43199999999999</v>
      </c>
      <c r="C2" s="16">
        <v>48.799399999999999</v>
      </c>
      <c r="D2" s="16">
        <v>-0.17343199999999998</v>
      </c>
      <c r="E2" s="16">
        <v>4.87994E-2</v>
      </c>
    </row>
    <row r="3" spans="1:5">
      <c r="A3" s="16">
        <v>259</v>
      </c>
      <c r="B3" s="16">
        <v>-102.592</v>
      </c>
      <c r="C3" s="16">
        <v>110.178</v>
      </c>
      <c r="D3" s="16">
        <v>-0.102592</v>
      </c>
      <c r="E3" s="16">
        <v>0.110178</v>
      </c>
    </row>
    <row r="4" spans="1:5">
      <c r="A4" s="16">
        <v>258</v>
      </c>
      <c r="B4" s="16">
        <v>-119.502</v>
      </c>
      <c r="C4" s="16">
        <v>92.974299999999999</v>
      </c>
      <c r="D4" s="16">
        <v>-0.119502</v>
      </c>
      <c r="E4" s="16">
        <v>9.2974299999999996E-2</v>
      </c>
    </row>
    <row r="5" spans="1:5">
      <c r="A5" s="16">
        <v>257</v>
      </c>
      <c r="B5" s="16">
        <v>-122.819</v>
      </c>
      <c r="C5" s="16">
        <v>117.718</v>
      </c>
      <c r="D5" s="16">
        <v>-0.122819</v>
      </c>
      <c r="E5" s="16">
        <v>0.117718</v>
      </c>
    </row>
    <row r="6" spans="1:5">
      <c r="A6" s="16">
        <v>256</v>
      </c>
      <c r="B6" s="16">
        <v>-101.04300000000001</v>
      </c>
      <c r="C6" s="16">
        <v>123.678</v>
      </c>
      <c r="D6" s="16">
        <v>-0.10104300000000001</v>
      </c>
      <c r="E6" s="16">
        <v>0.123678</v>
      </c>
    </row>
    <row r="7" spans="1:5">
      <c r="A7" s="16">
        <v>255</v>
      </c>
      <c r="B7" s="16">
        <v>-112.70699999999999</v>
      </c>
      <c r="C7" s="16">
        <v>83.354799999999997</v>
      </c>
      <c r="D7" s="16">
        <v>-0.11270699999999999</v>
      </c>
      <c r="E7" s="16">
        <v>8.3354799999999993E-2</v>
      </c>
    </row>
    <row r="8" spans="1:5">
      <c r="A8" s="16">
        <v>254</v>
      </c>
      <c r="B8" s="16">
        <v>-116.78700000000001</v>
      </c>
      <c r="C8" s="16">
        <v>80.732600000000005</v>
      </c>
      <c r="D8" s="16">
        <v>-0.116787</v>
      </c>
      <c r="E8" s="16">
        <v>8.0732600000000002E-2</v>
      </c>
    </row>
    <row r="9" spans="1:5">
      <c r="A9" s="16">
        <v>253</v>
      </c>
      <c r="B9" s="16">
        <v>-112.417</v>
      </c>
      <c r="C9" s="16">
        <v>82.410600000000002</v>
      </c>
      <c r="D9" s="16">
        <v>-0.112417</v>
      </c>
      <c r="E9" s="16">
        <v>8.2410600000000001E-2</v>
      </c>
    </row>
    <row r="10" spans="1:5">
      <c r="A10" s="16">
        <v>252</v>
      </c>
      <c r="B10" s="16">
        <v>-118.886</v>
      </c>
      <c r="C10" s="16">
        <v>68.4572</v>
      </c>
      <c r="D10" s="16">
        <v>-0.11888599999999999</v>
      </c>
      <c r="E10" s="16">
        <v>6.8457199999999996E-2</v>
      </c>
    </row>
    <row r="11" spans="1:5">
      <c r="A11" s="16">
        <v>251</v>
      </c>
      <c r="B11" s="16">
        <v>-131.41</v>
      </c>
      <c r="C11" s="16">
        <v>67.770799999999994</v>
      </c>
      <c r="D11" s="16">
        <v>-0.13141</v>
      </c>
      <c r="E11" s="16">
        <v>6.7770799999999992E-2</v>
      </c>
    </row>
    <row r="12" spans="1:5">
      <c r="A12" s="16">
        <v>250</v>
      </c>
      <c r="B12" s="16">
        <v>-147.179</v>
      </c>
      <c r="C12" s="16">
        <v>69.927000000000007</v>
      </c>
      <c r="D12" s="16">
        <v>-0.147179</v>
      </c>
      <c r="E12" s="16">
        <v>6.9927000000000003E-2</v>
      </c>
    </row>
    <row r="13" spans="1:5">
      <c r="A13" s="16">
        <v>249</v>
      </c>
      <c r="B13" s="16">
        <v>-162.209</v>
      </c>
      <c r="C13" s="16">
        <v>54.009900000000002</v>
      </c>
      <c r="D13" s="16">
        <v>-0.16220899999999999</v>
      </c>
      <c r="E13" s="16">
        <v>5.40099E-2</v>
      </c>
    </row>
    <row r="14" spans="1:5">
      <c r="A14" s="16">
        <v>248</v>
      </c>
      <c r="B14" s="16">
        <v>-177.18</v>
      </c>
      <c r="C14" s="16">
        <v>53.116500000000002</v>
      </c>
      <c r="D14" s="16">
        <v>-0.17718</v>
      </c>
      <c r="E14" s="16">
        <v>5.3116500000000004E-2</v>
      </c>
    </row>
    <row r="15" spans="1:5">
      <c r="A15" s="16">
        <v>247</v>
      </c>
      <c r="B15" s="16">
        <v>-204.85900000000001</v>
      </c>
      <c r="C15" s="16">
        <v>42.094700000000003</v>
      </c>
      <c r="D15" s="16">
        <v>-0.20485900000000001</v>
      </c>
      <c r="E15" s="16">
        <v>4.2094700000000006E-2</v>
      </c>
    </row>
    <row r="16" spans="1:5">
      <c r="A16" s="16">
        <v>246</v>
      </c>
      <c r="B16" s="16">
        <v>-228.79400000000001</v>
      </c>
      <c r="C16" s="16">
        <v>21.938300000000002</v>
      </c>
      <c r="D16" s="16">
        <v>-0.228794</v>
      </c>
      <c r="E16" s="16">
        <v>2.1938300000000001E-2</v>
      </c>
    </row>
    <row r="17" spans="1:5">
      <c r="A17" s="16">
        <v>245</v>
      </c>
      <c r="B17" s="16">
        <v>-256.64299999999997</v>
      </c>
      <c r="C17" s="16">
        <v>-27.669</v>
      </c>
      <c r="D17" s="16">
        <v>-0.25664299999999995</v>
      </c>
      <c r="E17" s="16">
        <v>-2.7668999999999999E-2</v>
      </c>
    </row>
    <row r="18" spans="1:5">
      <c r="A18" s="16">
        <v>244</v>
      </c>
      <c r="B18" s="16">
        <v>-303.12700000000001</v>
      </c>
      <c r="C18" s="16">
        <v>-84.724100000000007</v>
      </c>
      <c r="D18" s="16">
        <v>-0.30312700000000004</v>
      </c>
      <c r="E18" s="16">
        <v>-8.4724100000000011E-2</v>
      </c>
    </row>
    <row r="19" spans="1:5">
      <c r="A19" s="16">
        <v>243</v>
      </c>
      <c r="B19" s="16">
        <v>-343.685</v>
      </c>
      <c r="C19" s="16">
        <v>-129.54599999999999</v>
      </c>
      <c r="D19" s="16">
        <v>-0.34368500000000002</v>
      </c>
      <c r="E19" s="16">
        <v>-0.12954599999999999</v>
      </c>
    </row>
    <row r="20" spans="1:5">
      <c r="A20" s="16">
        <v>242</v>
      </c>
      <c r="B20" s="16">
        <v>-396.99700000000001</v>
      </c>
      <c r="C20" s="16">
        <v>-185.51499999999999</v>
      </c>
      <c r="D20" s="16">
        <v>-0.39699699999999999</v>
      </c>
      <c r="E20" s="16">
        <v>-0.18551499999999999</v>
      </c>
    </row>
    <row r="21" spans="1:5">
      <c r="A21" s="16">
        <v>241</v>
      </c>
      <c r="B21" s="16">
        <v>-455.22699999999998</v>
      </c>
      <c r="C21" s="16">
        <v>-236.01499999999999</v>
      </c>
      <c r="D21" s="16">
        <v>-0.45522699999999999</v>
      </c>
      <c r="E21" s="16">
        <v>-0.23601499999999997</v>
      </c>
    </row>
    <row r="22" spans="1:5">
      <c r="A22" s="16">
        <v>240</v>
      </c>
      <c r="B22" s="16">
        <v>-538.73299999999995</v>
      </c>
      <c r="C22" s="16">
        <v>-301.935</v>
      </c>
      <c r="D22" s="16">
        <v>-0.53873299999999991</v>
      </c>
      <c r="E22" s="16">
        <v>-0.30193500000000001</v>
      </c>
    </row>
    <row r="23" spans="1:5">
      <c r="A23" s="16">
        <v>239</v>
      </c>
      <c r="B23" s="16">
        <v>-629.64200000000005</v>
      </c>
      <c r="C23" s="16">
        <v>-373.36399999999998</v>
      </c>
      <c r="D23" s="16">
        <v>-0.62964200000000003</v>
      </c>
      <c r="E23" s="16">
        <v>-0.37336399999999997</v>
      </c>
    </row>
    <row r="24" spans="1:5">
      <c r="A24" s="16">
        <v>238</v>
      </c>
      <c r="B24" s="16">
        <v>-728.81500000000005</v>
      </c>
      <c r="C24" s="16">
        <v>-467.69600000000003</v>
      </c>
      <c r="D24" s="16">
        <v>-0.7288150000000001</v>
      </c>
      <c r="E24" s="16">
        <v>-0.467696</v>
      </c>
    </row>
    <row r="25" spans="1:5">
      <c r="A25" s="16">
        <v>237</v>
      </c>
      <c r="B25" s="16">
        <v>-859.38800000000003</v>
      </c>
      <c r="C25" s="16">
        <v>-579.10199999999998</v>
      </c>
      <c r="D25" s="16">
        <v>-0.85938800000000004</v>
      </c>
      <c r="E25" s="16">
        <v>-0.57910200000000001</v>
      </c>
    </row>
    <row r="26" spans="1:5">
      <c r="A26" s="16">
        <v>236</v>
      </c>
      <c r="B26" s="16">
        <v>-1017.41</v>
      </c>
      <c r="C26" s="16">
        <v>-713.74800000000005</v>
      </c>
      <c r="D26" s="16">
        <v>-1.0174099999999999</v>
      </c>
      <c r="E26" s="16">
        <v>-0.71374800000000005</v>
      </c>
    </row>
    <row r="27" spans="1:5">
      <c r="A27" s="16">
        <v>235</v>
      </c>
      <c r="B27" s="16">
        <v>-1186.5</v>
      </c>
      <c r="C27" s="16">
        <v>-882.57100000000003</v>
      </c>
      <c r="D27" s="16">
        <v>-1.1865000000000001</v>
      </c>
      <c r="E27" s="16">
        <v>-0.88257099999999999</v>
      </c>
    </row>
    <row r="28" spans="1:5">
      <c r="A28" s="16">
        <v>234</v>
      </c>
      <c r="B28" s="16">
        <v>-1384.91</v>
      </c>
      <c r="C28" s="16">
        <v>-1078.9100000000001</v>
      </c>
      <c r="D28" s="16">
        <v>-1.3849100000000001</v>
      </c>
      <c r="E28" s="16">
        <v>-1.07891</v>
      </c>
    </row>
    <row r="29" spans="1:5">
      <c r="A29" s="16">
        <v>233</v>
      </c>
      <c r="B29" s="16">
        <v>-1614.25</v>
      </c>
      <c r="C29" s="16">
        <v>-1288.05</v>
      </c>
      <c r="D29" s="16">
        <v>-1.61425</v>
      </c>
      <c r="E29" s="16">
        <v>-1.2880499999999999</v>
      </c>
    </row>
    <row r="30" spans="1:5">
      <c r="A30" s="16">
        <v>232</v>
      </c>
      <c r="B30" s="16">
        <v>-1854.36</v>
      </c>
      <c r="C30" s="16">
        <v>-1543.46</v>
      </c>
      <c r="D30" s="16">
        <v>-1.85436</v>
      </c>
      <c r="E30" s="16">
        <v>-1.5434600000000001</v>
      </c>
    </row>
    <row r="31" spans="1:5">
      <c r="A31" s="16">
        <v>231</v>
      </c>
      <c r="B31" s="16">
        <v>-2091.4299999999998</v>
      </c>
      <c r="C31" s="16">
        <v>-1781.04</v>
      </c>
      <c r="D31" s="16">
        <v>-2.0914299999999999</v>
      </c>
      <c r="E31" s="16">
        <v>-1.78104</v>
      </c>
    </row>
    <row r="32" spans="1:5">
      <c r="A32" s="16">
        <v>230</v>
      </c>
      <c r="B32" s="16">
        <v>-2350.11</v>
      </c>
      <c r="C32" s="16">
        <v>-2029.78</v>
      </c>
      <c r="D32" s="16">
        <v>-2.3501099999999999</v>
      </c>
      <c r="E32" s="16">
        <v>-2.0297800000000001</v>
      </c>
    </row>
    <row r="33" spans="1:5">
      <c r="A33" s="16">
        <v>229</v>
      </c>
      <c r="B33" s="16">
        <v>-2596.62</v>
      </c>
      <c r="C33" s="16">
        <v>-2257.87</v>
      </c>
      <c r="D33" s="16">
        <v>-2.5966199999999997</v>
      </c>
      <c r="E33" s="16">
        <v>-2.25787</v>
      </c>
    </row>
    <row r="34" spans="1:5">
      <c r="A34" s="16">
        <v>228</v>
      </c>
      <c r="B34" s="16">
        <v>-2847.84</v>
      </c>
      <c r="C34" s="16">
        <v>-2493.4499999999998</v>
      </c>
      <c r="D34" s="16">
        <v>-2.8478400000000001</v>
      </c>
      <c r="E34" s="16">
        <v>-2.4934499999999997</v>
      </c>
    </row>
    <row r="35" spans="1:5">
      <c r="A35" s="16">
        <v>227</v>
      </c>
      <c r="B35" s="16">
        <v>-3062.98</v>
      </c>
      <c r="C35" s="16">
        <v>-2689.88</v>
      </c>
      <c r="D35" s="16">
        <v>-3.06298</v>
      </c>
      <c r="E35" s="16">
        <v>-2.68988</v>
      </c>
    </row>
    <row r="36" spans="1:5">
      <c r="A36" s="16">
        <v>226</v>
      </c>
      <c r="B36" s="16">
        <v>-3284.93</v>
      </c>
      <c r="C36" s="16">
        <v>-2887.07</v>
      </c>
      <c r="D36" s="16">
        <v>-3.2849299999999997</v>
      </c>
      <c r="E36" s="16">
        <v>-2.88707</v>
      </c>
    </row>
    <row r="37" spans="1:5">
      <c r="A37" s="16">
        <v>225</v>
      </c>
      <c r="B37" s="16">
        <v>-3465.99</v>
      </c>
      <c r="C37" s="16">
        <v>-3047.28</v>
      </c>
      <c r="D37" s="16">
        <v>-3.4659899999999997</v>
      </c>
      <c r="E37" s="16">
        <v>-3.0472800000000002</v>
      </c>
    </row>
    <row r="38" spans="1:5">
      <c r="A38" s="16">
        <v>224</v>
      </c>
      <c r="B38" s="16">
        <v>-3638.17</v>
      </c>
      <c r="C38" s="16">
        <v>-3202.08</v>
      </c>
      <c r="D38" s="16">
        <v>-3.6381700000000001</v>
      </c>
      <c r="E38" s="16">
        <v>-3.20208</v>
      </c>
    </row>
    <row r="39" spans="1:5">
      <c r="A39" s="16">
        <v>223</v>
      </c>
      <c r="B39" s="16">
        <v>-3792.72</v>
      </c>
      <c r="C39" s="16">
        <v>-3342.17</v>
      </c>
      <c r="D39" s="16">
        <v>-3.7927199999999996</v>
      </c>
      <c r="E39" s="16">
        <v>-3.3421699999999999</v>
      </c>
    </row>
    <row r="40" spans="1:5">
      <c r="A40" s="16">
        <v>222</v>
      </c>
      <c r="B40" s="16">
        <v>-3954.03</v>
      </c>
      <c r="C40" s="16">
        <v>-3476.04</v>
      </c>
      <c r="D40" s="16">
        <v>-3.9540300000000004</v>
      </c>
      <c r="E40" s="16">
        <v>-3.4760399999999998</v>
      </c>
    </row>
    <row r="41" spans="1:5">
      <c r="A41" s="16">
        <v>221</v>
      </c>
      <c r="B41" s="16">
        <v>-4069.5</v>
      </c>
      <c r="C41" s="16">
        <v>-3591.38</v>
      </c>
      <c r="D41" s="16">
        <v>-4.0694999999999997</v>
      </c>
      <c r="E41" s="16">
        <v>-3.59138</v>
      </c>
    </row>
    <row r="42" spans="1:5">
      <c r="A42" s="16">
        <v>220</v>
      </c>
      <c r="B42" s="16">
        <v>-4171.53</v>
      </c>
      <c r="C42" s="16">
        <v>-3696.42</v>
      </c>
      <c r="D42" s="16">
        <v>-4.1715299999999997</v>
      </c>
      <c r="E42" s="16">
        <v>-3.6964200000000003</v>
      </c>
    </row>
    <row r="43" spans="1:5">
      <c r="A43" s="16">
        <v>219</v>
      </c>
      <c r="B43" s="16">
        <v>-4262.83</v>
      </c>
      <c r="C43" s="16">
        <v>-3751.98</v>
      </c>
      <c r="D43" s="16">
        <v>-4.2628300000000001</v>
      </c>
      <c r="E43" s="16">
        <v>-3.7519800000000001</v>
      </c>
    </row>
    <row r="44" spans="1:5">
      <c r="A44" s="16">
        <v>218</v>
      </c>
      <c r="B44" s="16">
        <v>-4318.8</v>
      </c>
      <c r="C44" s="16">
        <v>-3792.22</v>
      </c>
      <c r="D44" s="16">
        <v>-4.3188000000000004</v>
      </c>
      <c r="E44" s="16">
        <v>-3.7922199999999999</v>
      </c>
    </row>
    <row r="45" spans="1:5">
      <c r="A45" s="16">
        <v>217</v>
      </c>
      <c r="B45" s="16">
        <v>-4366.62</v>
      </c>
      <c r="C45" s="16">
        <v>-3788.13</v>
      </c>
      <c r="D45" s="16">
        <v>-4.3666200000000002</v>
      </c>
      <c r="E45" s="16">
        <v>-3.7881300000000002</v>
      </c>
    </row>
    <row r="46" spans="1:5">
      <c r="A46" s="16">
        <v>216</v>
      </c>
      <c r="B46" s="16">
        <v>-4382.05</v>
      </c>
      <c r="C46" s="16">
        <v>-3773.38</v>
      </c>
      <c r="D46" s="16">
        <v>-4.3820500000000004</v>
      </c>
      <c r="E46" s="16">
        <v>-3.77338</v>
      </c>
    </row>
    <row r="47" spans="1:5">
      <c r="A47" s="16">
        <v>215</v>
      </c>
      <c r="B47" s="16">
        <v>-4382.0600000000004</v>
      </c>
      <c r="C47" s="16">
        <v>-3759.14</v>
      </c>
      <c r="D47" s="16">
        <v>-4.3820600000000001</v>
      </c>
      <c r="E47" s="16">
        <v>-3.7591399999999999</v>
      </c>
    </row>
    <row r="48" spans="1:5">
      <c r="A48" s="16">
        <v>214</v>
      </c>
      <c r="B48" s="16">
        <v>-4408.7700000000004</v>
      </c>
      <c r="C48" s="16">
        <v>-3770.05</v>
      </c>
      <c r="D48" s="16">
        <v>-4.4087700000000005</v>
      </c>
      <c r="E48" s="16">
        <v>-3.7700500000000003</v>
      </c>
    </row>
    <row r="49" spans="1:5">
      <c r="A49" s="16">
        <v>213</v>
      </c>
      <c r="B49" s="16">
        <v>-4392.05</v>
      </c>
      <c r="C49" s="16">
        <v>-3738.62</v>
      </c>
      <c r="D49" s="16">
        <v>-4.3920500000000002</v>
      </c>
      <c r="E49" s="16">
        <v>-3.7386200000000001</v>
      </c>
    </row>
    <row r="50" spans="1:5">
      <c r="A50" s="16">
        <v>212</v>
      </c>
      <c r="B50" s="16">
        <v>-4356.58</v>
      </c>
      <c r="C50" s="16">
        <v>-3712.1</v>
      </c>
      <c r="D50" s="16">
        <v>-4.3565800000000001</v>
      </c>
      <c r="E50" s="16">
        <v>-3.7121</v>
      </c>
    </row>
    <row r="51" spans="1:5">
      <c r="A51" s="16">
        <v>211</v>
      </c>
      <c r="B51" s="16">
        <v>-4312.53</v>
      </c>
      <c r="C51" s="16">
        <v>-3590.15</v>
      </c>
      <c r="D51" s="16">
        <v>-4.3125299999999998</v>
      </c>
      <c r="E51" s="16">
        <v>-3.59015</v>
      </c>
    </row>
    <row r="52" spans="1:5">
      <c r="A52" s="16">
        <v>210</v>
      </c>
      <c r="B52" s="16">
        <v>-4116.7700000000004</v>
      </c>
      <c r="C52" s="16">
        <v>-3417.48</v>
      </c>
      <c r="D52" s="16">
        <v>-4.1167700000000007</v>
      </c>
      <c r="E52" s="16">
        <v>-3.4174799999999999</v>
      </c>
    </row>
    <row r="53" spans="1:5">
      <c r="A53" s="16">
        <v>209</v>
      </c>
      <c r="B53" s="16">
        <v>-3880.9</v>
      </c>
      <c r="C53" s="16">
        <v>-3154.79</v>
      </c>
      <c r="D53" s="16">
        <v>-3.8809</v>
      </c>
      <c r="E53" s="16">
        <v>-3.1547899999999998</v>
      </c>
    </row>
    <row r="54" spans="1:5">
      <c r="A54" s="16">
        <v>208</v>
      </c>
      <c r="B54" s="16">
        <v>-3557.45</v>
      </c>
      <c r="C54" s="16">
        <v>-2853.4</v>
      </c>
      <c r="D54" s="16">
        <v>-3.5574499999999998</v>
      </c>
      <c r="E54" s="16">
        <v>-2.8534000000000002</v>
      </c>
    </row>
    <row r="55" spans="1:5">
      <c r="A55" s="16">
        <v>207</v>
      </c>
      <c r="B55" s="16">
        <v>-3253.59</v>
      </c>
      <c r="C55" s="16">
        <v>-2523.9299999999998</v>
      </c>
      <c r="D55" s="16">
        <v>-3.25359</v>
      </c>
      <c r="E55" s="16">
        <v>-2.52393</v>
      </c>
    </row>
    <row r="56" spans="1:5">
      <c r="A56" s="16">
        <v>206</v>
      </c>
      <c r="B56" s="16">
        <v>-2971.92</v>
      </c>
      <c r="C56" s="16">
        <v>-2173.5</v>
      </c>
      <c r="D56" s="16">
        <v>-2.9719199999999999</v>
      </c>
      <c r="E56" s="16">
        <v>-2.1735000000000002</v>
      </c>
    </row>
    <row r="57" spans="1:5">
      <c r="A57" s="16">
        <v>205</v>
      </c>
      <c r="B57" s="16">
        <v>-2701.18</v>
      </c>
      <c r="C57" s="16">
        <v>-1746.86</v>
      </c>
      <c r="D57" s="16">
        <v>-2.7011799999999999</v>
      </c>
      <c r="E57" s="16">
        <v>-1.7468599999999999</v>
      </c>
    </row>
    <row r="58" spans="1:5">
      <c r="A58" s="16">
        <v>204</v>
      </c>
      <c r="B58" s="16">
        <v>-2432.21</v>
      </c>
      <c r="C58" s="16">
        <v>-1385.47</v>
      </c>
      <c r="D58" s="16">
        <v>-2.43221</v>
      </c>
      <c r="E58" s="16">
        <v>-1.38547</v>
      </c>
    </row>
    <row r="59" spans="1:5">
      <c r="A59" s="16">
        <v>203</v>
      </c>
      <c r="B59" s="16">
        <v>-2161.15</v>
      </c>
      <c r="C59" s="16">
        <v>-983.72299999999996</v>
      </c>
      <c r="D59" s="16">
        <v>-2.1611500000000001</v>
      </c>
      <c r="E59" s="16">
        <v>-0.9837229999999999</v>
      </c>
    </row>
    <row r="60" spans="1:5">
      <c r="A60" s="16">
        <v>202</v>
      </c>
      <c r="B60" s="16">
        <v>-1798.68</v>
      </c>
      <c r="C60" s="16">
        <v>-488.09899999999999</v>
      </c>
      <c r="D60" s="16">
        <v>-1.7986800000000001</v>
      </c>
      <c r="E60" s="16">
        <v>-0.48809900000000001</v>
      </c>
    </row>
    <row r="61" spans="1:5">
      <c r="A61" s="16">
        <v>201</v>
      </c>
      <c r="B61" s="16">
        <v>-1431.43</v>
      </c>
      <c r="C61" s="16">
        <v>151.773</v>
      </c>
      <c r="D61" s="16">
        <v>-1.43143</v>
      </c>
      <c r="E61" s="16">
        <v>0.15177299999999999</v>
      </c>
    </row>
    <row r="62" spans="1:5">
      <c r="A62" s="16">
        <v>200</v>
      </c>
      <c r="B62" s="16">
        <v>-916.06</v>
      </c>
      <c r="C62" s="16">
        <v>834.92899999999997</v>
      </c>
      <c r="D62" s="16">
        <v>-0.91605999999999999</v>
      </c>
      <c r="E62" s="16">
        <v>0.83492899999999992</v>
      </c>
    </row>
    <row r="63" spans="1:5">
      <c r="A63" s="16">
        <v>199</v>
      </c>
      <c r="B63" s="16">
        <v>-308.36599999999999</v>
      </c>
      <c r="C63" s="16">
        <v>1876.96</v>
      </c>
      <c r="D63" s="16">
        <v>-0.30836599999999997</v>
      </c>
      <c r="E63" s="16">
        <v>1.87696</v>
      </c>
    </row>
    <row r="64" spans="1:5">
      <c r="A64" s="16">
        <v>198</v>
      </c>
      <c r="B64" s="16">
        <v>501.10199999999998</v>
      </c>
      <c r="C64" s="16">
        <v>3087.64</v>
      </c>
      <c r="D64" s="16">
        <v>0.50110199999999994</v>
      </c>
      <c r="E64" s="16">
        <v>3.0876399999999999</v>
      </c>
    </row>
    <row r="65" spans="1:5">
      <c r="A65" s="16">
        <v>197</v>
      </c>
      <c r="B65" s="16">
        <v>1334.99</v>
      </c>
      <c r="C65" s="16">
        <v>4448.09</v>
      </c>
      <c r="D65" s="16">
        <v>1.3349899999999999</v>
      </c>
      <c r="E65" s="16">
        <v>4.4480900000000005</v>
      </c>
    </row>
    <row r="66" spans="1:5">
      <c r="A66" s="16">
        <v>196</v>
      </c>
      <c r="B66" s="16">
        <v>2109.11</v>
      </c>
      <c r="C66" s="16">
        <v>5612.24</v>
      </c>
      <c r="D66" s="16">
        <v>2.1091100000000003</v>
      </c>
      <c r="E66" s="16">
        <v>5.6122399999999999</v>
      </c>
    </row>
    <row r="67" spans="1:5">
      <c r="A67" s="16">
        <v>195</v>
      </c>
      <c r="B67" s="16">
        <v>2651.76</v>
      </c>
      <c r="C67" s="16">
        <v>6601.26</v>
      </c>
      <c r="D67" s="16">
        <v>2.6517600000000003</v>
      </c>
      <c r="E67" s="16">
        <v>6.6012599999999999</v>
      </c>
    </row>
    <row r="68" spans="1:5">
      <c r="A68" s="16">
        <v>194</v>
      </c>
      <c r="B68" s="16">
        <v>2998.71</v>
      </c>
      <c r="C68" s="16">
        <v>7318.72</v>
      </c>
      <c r="D68" s="16">
        <v>2.99871</v>
      </c>
      <c r="E68" s="16">
        <v>7.3187199999999999</v>
      </c>
    </row>
    <row r="69" spans="1:5">
      <c r="A69" s="16">
        <v>193</v>
      </c>
      <c r="B69" s="16">
        <v>3108.58</v>
      </c>
      <c r="C69" s="16">
        <v>7681.35</v>
      </c>
      <c r="D69" s="16">
        <v>3.1085799999999999</v>
      </c>
      <c r="E69" s="16">
        <v>7.6813500000000001</v>
      </c>
    </row>
    <row r="70" spans="1:5">
      <c r="A70" s="16">
        <v>192</v>
      </c>
      <c r="B70" s="16">
        <v>2992.71</v>
      </c>
      <c r="C70" s="16">
        <v>7887.91</v>
      </c>
      <c r="D70" s="16">
        <v>2.9927100000000002</v>
      </c>
      <c r="E70" s="16">
        <v>7.8879099999999998</v>
      </c>
    </row>
    <row r="71" spans="1:5">
      <c r="A71" s="16">
        <v>191</v>
      </c>
      <c r="B71" s="16">
        <v>2628.54</v>
      </c>
      <c r="C71" s="16">
        <v>7621.66</v>
      </c>
      <c r="D71" s="16">
        <v>2.6285400000000001</v>
      </c>
      <c r="E71" s="16">
        <v>7.6216599999999994</v>
      </c>
    </row>
    <row r="72" spans="1:5">
      <c r="A72" s="16">
        <v>190</v>
      </c>
      <c r="B72" s="16">
        <v>2179.2399999999998</v>
      </c>
      <c r="C72" s="16">
        <v>7197.23</v>
      </c>
      <c r="D72" s="16">
        <v>2.1792399999999996</v>
      </c>
      <c r="E72" s="16">
        <v>7.1972299999999994</v>
      </c>
    </row>
    <row r="73" spans="1:5">
      <c r="A73" s="16">
        <v>189</v>
      </c>
      <c r="B73" s="16">
        <v>1525.05</v>
      </c>
      <c r="C73" s="16">
        <v>6690.06</v>
      </c>
      <c r="D73" s="16">
        <v>1.52505</v>
      </c>
      <c r="E73" s="16">
        <v>6.6900600000000008</v>
      </c>
    </row>
    <row r="74" spans="1:5">
      <c r="A74" s="16">
        <v>188</v>
      </c>
      <c r="B74" s="16">
        <v>1093.3</v>
      </c>
      <c r="C74" s="16">
        <v>5938.3</v>
      </c>
      <c r="D74" s="16">
        <v>1.0932999999999999</v>
      </c>
      <c r="E74" s="16">
        <v>5.9382999999999999</v>
      </c>
    </row>
    <row r="75" spans="1:5">
      <c r="A75" s="16">
        <v>187</v>
      </c>
      <c r="B75" s="16">
        <v>440.06400000000002</v>
      </c>
      <c r="C75" s="16">
        <v>5358.54</v>
      </c>
      <c r="D75" s="16">
        <v>0.44006400000000001</v>
      </c>
      <c r="E75" s="16">
        <v>5.3585399999999996</v>
      </c>
    </row>
    <row r="76" spans="1:5">
      <c r="A76" s="16">
        <v>186</v>
      </c>
      <c r="B76" s="16">
        <v>96.657600000000002</v>
      </c>
      <c r="C76" s="16">
        <v>4864.67</v>
      </c>
      <c r="D76" s="16">
        <v>9.6657599999999996E-2</v>
      </c>
      <c r="E76" s="16">
        <v>4.8646700000000003</v>
      </c>
    </row>
    <row r="77" spans="1:5">
      <c r="A77" s="16">
        <v>185</v>
      </c>
      <c r="B77" s="16">
        <v>169.79599999999999</v>
      </c>
      <c r="C77" s="16">
        <v>4777.04</v>
      </c>
      <c r="D77" s="16">
        <v>0.169796</v>
      </c>
      <c r="E77" s="16">
        <v>4.7770400000000004</v>
      </c>
    </row>
    <row r="78" spans="1:5">
      <c r="A78" s="16">
        <v>184</v>
      </c>
      <c r="B78" s="16">
        <v>30.613700000000001</v>
      </c>
      <c r="C78" s="16">
        <v>4410.26</v>
      </c>
      <c r="D78" s="16">
        <v>3.0613700000000001E-2</v>
      </c>
      <c r="E78" s="16">
        <v>4.4102600000000001</v>
      </c>
    </row>
    <row r="79" spans="1:5">
      <c r="A79" s="16">
        <v>183</v>
      </c>
      <c r="B79" s="16">
        <v>81.950999999999993</v>
      </c>
      <c r="C79" s="16">
        <v>3976.58</v>
      </c>
      <c r="D79" s="16">
        <v>8.1950999999999996E-2</v>
      </c>
      <c r="E79" s="16">
        <v>3.9765799999999998</v>
      </c>
    </row>
    <row r="80" spans="1:5">
      <c r="A80" s="16">
        <v>182</v>
      </c>
      <c r="B80" s="16">
        <v>107.592</v>
      </c>
      <c r="C80" s="16">
        <v>3432.91</v>
      </c>
      <c r="D80" s="16">
        <v>0.10759199999999999</v>
      </c>
      <c r="E80" s="16">
        <v>3.4329099999999997</v>
      </c>
    </row>
    <row r="81" spans="1:5">
      <c r="A81" s="16">
        <v>181</v>
      </c>
      <c r="B81" s="16">
        <v>-445.661</v>
      </c>
      <c r="C81" s="16">
        <v>4429.04</v>
      </c>
      <c r="D81" s="16">
        <v>-0.44566099999999997</v>
      </c>
      <c r="E81" s="16">
        <v>4.4290399999999996</v>
      </c>
    </row>
    <row r="82" spans="1:5">
      <c r="A82" s="16">
        <v>180</v>
      </c>
      <c r="B82" s="16">
        <v>3019.26</v>
      </c>
      <c r="C82" s="16">
        <v>3184.46</v>
      </c>
      <c r="D82" s="16">
        <v>3.0192600000000001</v>
      </c>
      <c r="E82" s="16">
        <v>3.18446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D</vt:lpstr>
      <vt:lpstr>Fig 1E</vt:lpstr>
      <vt:lpstr>Fig 2B</vt:lpstr>
      <vt:lpstr>Fig 2C</vt:lpstr>
      <vt:lpstr>Fig 3</vt:lpstr>
      <vt:lpstr>Fig 4</vt:lpstr>
      <vt:lpstr>Fig 5A</vt:lpstr>
      <vt:lpstr>Fig 5B</vt:lpstr>
      <vt:lpstr>Fig 7A</vt:lpstr>
      <vt:lpstr>Fig 7B</vt:lpstr>
      <vt:lpstr>Fig S2</vt:lpstr>
      <vt:lpstr>Fig S3</vt:lpstr>
      <vt:lpstr>Fig S4</vt:lpstr>
      <vt:lpstr>Fig S5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ja</dc:creator>
  <cp:lastModifiedBy>Thomas Dick</cp:lastModifiedBy>
  <dcterms:created xsi:type="dcterms:W3CDTF">2020-02-28T11:02:26Z</dcterms:created>
  <dcterms:modified xsi:type="dcterms:W3CDTF">2020-03-10T10:45:24Z</dcterms:modified>
</cp:coreProperties>
</file>